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H3" sheetId="1" state="visible" r:id="rId2"/>
    <sheet name="ALD5" sheetId="2" state="visible" r:id="rId3"/>
    <sheet name="ALD6" sheetId="3" state="visible" r:id="rId4"/>
    <sheet name="COX5A" sheetId="4" state="visible" r:id="rId5"/>
    <sheet name="CTP1" sheetId="5" state="visible" r:id="rId6"/>
    <sheet name="DAL7" sheetId="6" state="visible" r:id="rId7"/>
    <sheet name="FUM1" sheetId="7" state="visible" r:id="rId8"/>
    <sheet name="GND2" sheetId="8" state="visible" r:id="rId9"/>
    <sheet name="GCV2" sheetId="9" state="visible" r:id="rId10"/>
    <sheet name="GLY1" sheetId="10" state="visible" r:id="rId11"/>
    <sheet name="GPD1" sheetId="11" state="visible" r:id="rId12"/>
    <sheet name="ICL1" sheetId="12" state="visible" r:id="rId13"/>
    <sheet name="IDP1" sheetId="13" state="visible" r:id="rId14"/>
    <sheet name="IDP2" sheetId="14" state="visible" r:id="rId15"/>
    <sheet name="LSC1" sheetId="15" state="visible" r:id="rId16"/>
    <sheet name="MAE1" sheetId="16" state="visible" r:id="rId17"/>
    <sheet name="MDH1" sheetId="17" state="visible" r:id="rId18"/>
    <sheet name="MDH2" sheetId="18" state="visible" r:id="rId19"/>
    <sheet name="MDH3" sheetId="19" state="visible" r:id="rId20"/>
    <sheet name="MLS1" sheetId="20" state="visible" r:id="rId21"/>
    <sheet name="OAC1" sheetId="21" state="visible" r:id="rId22"/>
    <sheet name="PCK1" sheetId="22" state="visible" r:id="rId23"/>
    <sheet name="PDA1" sheetId="23" state="visible" r:id="rId24"/>
    <sheet name="PGM1" sheetId="24" state="visible" r:id="rId25"/>
    <sheet name="PGM2" sheetId="25" state="visible" r:id="rId26"/>
    <sheet name="RPE1" sheetId="26" state="visible" r:id="rId27"/>
    <sheet name="SDH1" sheetId="27" state="visible" r:id="rId28"/>
    <sheet name="SER33" sheetId="28" state="visible" r:id="rId29"/>
    <sheet name="SFC1" sheetId="29" state="visible" r:id="rId30"/>
    <sheet name="SOL1" sheetId="30" state="visible" r:id="rId31"/>
    <sheet name="SOL2" sheetId="31" state="visible" r:id="rId32"/>
    <sheet name="SOL3" sheetId="32" state="visible" r:id="rId33"/>
    <sheet name="SOL4" sheetId="33" state="visible" r:id="rId34"/>
    <sheet name="TAL1" sheetId="34" state="visible" r:id="rId35"/>
    <sheet name="YGR043C" sheetId="35" state="visible" r:id="rId36"/>
    <sheet name="ZWF1" sheetId="36" state="visible" r:id="rId37"/>
    <sheet name="HO" sheetId="37" state="visible" r:id="rId3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46" uniqueCount="233">
  <si>
    <t xml:space="preserve">Net Flux Report</t>
  </si>
  <si>
    <t xml:space="preserve">File:</t>
  </si>
  <si>
    <t xml:space="preserve">LB636</t>
  </si>
  <si>
    <t xml:space="preserve">Model:</t>
  </si>
  <si>
    <t xml:space="preserve">Yeast          </t>
  </si>
  <si>
    <t xml:space="preserve">PO:</t>
  </si>
  <si>
    <t xml:space="preserve">Extracellular fluxes</t>
  </si>
  <si>
    <t xml:space="preserve">mu 0.3716 0 GLC -14.4 0.7 EtOH 18.6 1.8 glycerol 1.4 0.14 acetate 0.6 0 cytPYR 0.1 0 SUC 0.3 0 </t>
  </si>
  <si>
    <t xml:space="preserve"> </t>
  </si>
  <si>
    <t xml:space="preserve">REACTIONS</t>
  </si>
  <si>
    <t xml:space="preserve">Flux (mmol/gh)</t>
  </si>
  <si>
    <t xml:space="preserve">Error (mmol/gh)</t>
  </si>
  <si>
    <t xml:space="preserve">i</t>
  </si>
  <si>
    <t xml:space="preserve">GLC + ATP -&gt; G6P</t>
  </si>
  <si>
    <t xml:space="preserve">G6P -&gt; P5P + 2*NADPH +CO2</t>
  </si>
  <si>
    <t xml:space="preserve">r</t>
  </si>
  <si>
    <t xml:space="preserve">G6P -&gt; F6P</t>
  </si>
  <si>
    <t xml:space="preserve">F6P + ATP -&gt; 2T3P</t>
  </si>
  <si>
    <t xml:space="preserve">2P5P -&gt; S7P + T3P</t>
  </si>
  <si>
    <t xml:space="preserve">P5P + E4P -&gt; F6P + T3P</t>
  </si>
  <si>
    <t xml:space="preserve">S7P + T3P -&gt; E4P + F6P</t>
  </si>
  <si>
    <t xml:space="preserve">T3P -&gt; Ser + NADH</t>
  </si>
  <si>
    <t xml:space="preserve">Ser + NADH -&gt; Gly + C1</t>
  </si>
  <si>
    <t xml:space="preserve">Gly + C1 -&gt; Ser + NADH</t>
  </si>
  <si>
    <t xml:space="preserve">C1 + CO2 + NADH -&gt; Gly</t>
  </si>
  <si>
    <t xml:space="preserve">T3P -&gt; Pep + ATP + NADH</t>
  </si>
  <si>
    <t xml:space="preserve">PEP -&gt; cytPYR + ATP</t>
  </si>
  <si>
    <t xml:space="preserve">mitPYR -&gt; mitAcCoA + CO2 + NADH</t>
  </si>
  <si>
    <t xml:space="preserve">mitOAA + mitAcCoA -&gt; CIT</t>
  </si>
  <si>
    <t xml:space="preserve">CIT -&gt; OGA + CO2 + NADH</t>
  </si>
  <si>
    <t xml:space="preserve">OGA -&gt; SUC + CO2 + 0.5ATP + NADH</t>
  </si>
  <si>
    <t xml:space="preserve">SUC -&gt; FUM + NADH</t>
  </si>
  <si>
    <t xml:space="preserve">MAL -&gt; mitOAA + NADH</t>
  </si>
  <si>
    <t xml:space="preserve">FUM -&gt; MAL</t>
  </si>
  <si>
    <t xml:space="preserve">MAL -&gt; mitPYR + CO2 + NADPH</t>
  </si>
  <si>
    <t xml:space="preserve">cytOAA + ATP -&gt; PEP + CO2</t>
  </si>
  <si>
    <t xml:space="preserve">cytPYR + CO2 + ATP -&gt; cytOAA</t>
  </si>
  <si>
    <t xml:space="preserve">acetate + 2ATP -&gt; cytAcCoA</t>
  </si>
  <si>
    <t xml:space="preserve">Acetaldehyde -&gt; acetate + NADPH</t>
  </si>
  <si>
    <t xml:space="preserve">Acetaldehyde + NADH -&gt; ethanol</t>
  </si>
  <si>
    <t xml:space="preserve">T3P + NADH -&gt; glycerol</t>
  </si>
  <si>
    <t xml:space="preserve">cytOAA -&gt; mitOAA</t>
  </si>
  <si>
    <t xml:space="preserve">mitOAA -&gt; cytOAAc</t>
  </si>
  <si>
    <t xml:space="preserve">cytAcCoA -&gt; mitAcCoA</t>
  </si>
  <si>
    <t xml:space="preserve">cytPYR -&gt; mitPYR</t>
  </si>
  <si>
    <t xml:space="preserve">cytPYR -&gt; Acetaldehyde + CO2</t>
  </si>
  <si>
    <t xml:space="preserve">O2 + 2NADH -&gt; 2P/O x ATP</t>
  </si>
  <si>
    <t xml:space="preserve">Biomass</t>
  </si>
  <si>
    <t xml:space="preserve">RATIOS</t>
  </si>
  <si>
    <t xml:space="preserve">Calculated Netto</t>
  </si>
  <si>
    <t xml:space="preserve">Calculated METAFoR</t>
  </si>
  <si>
    <t xml:space="preserve">Error METAFoR</t>
  </si>
  <si>
    <t xml:space="preserve">cytOAA from cytPYR</t>
  </si>
  <si>
    <t xml:space="preserve">mitOAA from anaplerosis</t>
  </si>
  <si>
    <t xml:space="preserve">PEP from OAA</t>
  </si>
  <si>
    <t xml:space="preserve">Ser through Glycolysis</t>
  </si>
  <si>
    <t xml:space="preserve">mitPYR from MAL (ub)</t>
  </si>
  <si>
    <t xml:space="preserve">mitPYR from MAL (lb)</t>
  </si>
  <si>
    <t xml:space="preserve">Ser from Gly</t>
  </si>
  <si>
    <t xml:space="preserve">Gly from Ser</t>
  </si>
  <si>
    <t xml:space="preserve">METABOLITE BALANCES</t>
  </si>
  <si>
    <t xml:space="preserve">Production/Consumption Rates (mmol/gh)</t>
  </si>
  <si>
    <t xml:space="preserve">  Biomass Requirements</t>
  </si>
  <si>
    <t xml:space="preserve">GLC</t>
  </si>
  <si>
    <t xml:space="preserve">G6P</t>
  </si>
  <si>
    <t xml:space="preserve">P5P</t>
  </si>
  <si>
    <t xml:space="preserve">F6P</t>
  </si>
  <si>
    <t xml:space="preserve">T3P</t>
  </si>
  <si>
    <t xml:space="preserve">E4P</t>
  </si>
  <si>
    <t xml:space="preserve">S7P</t>
  </si>
  <si>
    <t xml:space="preserve">PEP</t>
  </si>
  <si>
    <t xml:space="preserve">cytPYR</t>
  </si>
  <si>
    <t xml:space="preserve">cytOAA</t>
  </si>
  <si>
    <t xml:space="preserve">Ser</t>
  </si>
  <si>
    <t xml:space="preserve">Gly</t>
  </si>
  <si>
    <t xml:space="preserve">cytAcCoA</t>
  </si>
  <si>
    <t xml:space="preserve">OGA</t>
  </si>
  <si>
    <t xml:space="preserve">FUM</t>
  </si>
  <si>
    <t xml:space="preserve">MAL</t>
  </si>
  <si>
    <t xml:space="preserve">SUC</t>
  </si>
  <si>
    <t xml:space="preserve">CIT</t>
  </si>
  <si>
    <t xml:space="preserve">mitPYR</t>
  </si>
  <si>
    <t xml:space="preserve">mitOAA</t>
  </si>
  <si>
    <t xml:space="preserve">mitAcCoA</t>
  </si>
  <si>
    <t xml:space="preserve">glycerol</t>
  </si>
  <si>
    <t xml:space="preserve">EtOH</t>
  </si>
  <si>
    <t xml:space="preserve">acetate</t>
  </si>
  <si>
    <t xml:space="preserve">Acetaldehyde</t>
  </si>
  <si>
    <t xml:space="preserve">CO2</t>
  </si>
  <si>
    <t xml:space="preserve">O2</t>
  </si>
  <si>
    <t xml:space="preserve">NADPH</t>
  </si>
  <si>
    <t xml:space="preserve">NADH</t>
  </si>
  <si>
    <t xml:space="preserve">ATP</t>
  </si>
  <si>
    <t xml:space="preserve">LB609</t>
  </si>
  <si>
    <t xml:space="preserve">mu 0.4126 GLC -16.2 0.8 EtOH 21.0 2.1 glycerol 1.5 0.15 acetate 0.8 cytPYR 0.07 SUC 0.28</t>
  </si>
  <si>
    <t xml:space="preserve">LB628</t>
  </si>
  <si>
    <t xml:space="preserve">mu 0.1387 0 GLC -4.7 0.25 EtOH 6.9 0.7 glycerol 0.6 0.06 acetate 0.03 0 cytPYR 0.01 0 SUC 0.08 0 </t>
  </si>
  <si>
    <t xml:space="preserve">LB625</t>
  </si>
  <si>
    <t xml:space="preserve">mu 0.256 GLC -13.3 0.65 EtOH 17.0 1.7 glycerol 3.1 0.3 acetate 0.2 cytPYR 0.04 SUC 0.18</t>
  </si>
  <si>
    <t xml:space="preserve">LB596</t>
  </si>
  <si>
    <t xml:space="preserve">mu 0.37 GLC -13.9 0.7 EtOH 16.0 1.6 glycerol 1.4 0.14 acetate 0.8 cytPYR 0.08 SUC 0.42 0.04</t>
  </si>
  <si>
    <t xml:space="preserve">LB615</t>
  </si>
  <si>
    <t xml:space="preserve">mu 0.35 GLC -14.3 0.04 EtOH 20.6 0.5 glycerol 1.6 0.01 acetate 0.8 cytPYR 0.06 SUC 0.28</t>
  </si>
  <si>
    <t xml:space="preserve">01   GLC                       0.00</t>
  </si>
  <si>
    <t xml:space="preserve">02   G6P                       -0.67</t>
  </si>
  <si>
    <t xml:space="preserve">03   P5P                       -0.12</t>
  </si>
  <si>
    <t xml:space="preserve">04   F6P                       0.00</t>
  </si>
  <si>
    <t xml:space="preserve">05   T3P                       -0.13</t>
  </si>
  <si>
    <t xml:space="preserve">06   E4P                       -0.10</t>
  </si>
  <si>
    <t xml:space="preserve">07   S7P                       0.00</t>
  </si>
  <si>
    <t xml:space="preserve">08   PEP                       -0.20</t>
  </si>
  <si>
    <t xml:space="preserve">09   cytPYR                    -0.08</t>
  </si>
  <si>
    <t xml:space="preserve">10   cytOAA                    -0.47</t>
  </si>
  <si>
    <t xml:space="preserve">11   Ser                       -0.07</t>
  </si>
  <si>
    <t xml:space="preserve">12   Gly                       -0.11</t>
  </si>
  <si>
    <t xml:space="preserve">13   cytAcCoA                  -0.50</t>
  </si>
  <si>
    <t xml:space="preserve">14   OGA                       -0.35</t>
  </si>
  <si>
    <t xml:space="preserve">15   FUM                       0.00</t>
  </si>
  <si>
    <t xml:space="preserve">16   MAL                       0.00</t>
  </si>
  <si>
    <t xml:space="preserve">17   SUC                       0.00</t>
  </si>
  <si>
    <t xml:space="preserve">18   CIT                       0.00</t>
  </si>
  <si>
    <t xml:space="preserve">19   mitPYR                    -0.76</t>
  </si>
  <si>
    <t xml:space="preserve">20   mitOAA                    0.00</t>
  </si>
  <si>
    <t xml:space="preserve">21   mitAcCoA                  -0.06</t>
  </si>
  <si>
    <t xml:space="preserve">22   glycerol                  0.00</t>
  </si>
  <si>
    <t xml:space="preserve">23   EtOH                      0.00</t>
  </si>
  <si>
    <t xml:space="preserve">24   acetate                   0.00</t>
  </si>
  <si>
    <t xml:space="preserve">25   Acetaldehyde              0.00</t>
  </si>
  <si>
    <t xml:space="preserve">26   CO2                       0.64</t>
  </si>
  <si>
    <t xml:space="preserve">27   O2                        0.00</t>
  </si>
  <si>
    <t xml:space="preserve">28   NADPH                     -3.94</t>
  </si>
  <si>
    <t xml:space="preserve">29   NADH                      0.08</t>
  </si>
  <si>
    <t xml:space="preserve">30   ATP                       -4.00</t>
  </si>
  <si>
    <t xml:space="preserve">LB578</t>
  </si>
  <si>
    <t xml:space="preserve">mu 0.2097 0 GLC -9.1 0.45 EtOH 11.2 1.1 glycerol 1.6 0.16 acetate 0.8 0 cytPYR 0.05 0.005 SUC 0.29 0.029 FUM 0.1 0.01 </t>
  </si>
  <si>
    <t xml:space="preserve">LB606</t>
  </si>
  <si>
    <t xml:space="preserve">mu 0.338 GLC -15.5 0.75 EtOH 21.7 2.1 glycerol 1.5 0.15 acetate 1.0 cytPYR 0.05 SUC 0.26</t>
  </si>
  <si>
    <t xml:space="preserve">LB805</t>
  </si>
  <si>
    <t xml:space="preserve">mu 0.3745 GLC -16 0.85 EtOH 23.7 1.7 glycerol 1.9 0.19 acetate 0.2</t>
  </si>
  <si>
    <t xml:space="preserve">LB589</t>
  </si>
  <si>
    <t xml:space="preserve">mu 0.318 0 GLC -13.1 0.65 EtOH 18.5 1.8 glycerol 1.2 0.12 acetate 0.7 0 cytPYR 0.05 0 SUC 0.34 0 </t>
  </si>
  <si>
    <t xml:space="preserve">LB569</t>
  </si>
  <si>
    <t xml:space="preserve">mu 0.34 0 GLC -16.4 0.04 EtOH 21.6 0.5 glycerol 1.9 0.01 acetate 0.4 0 cytPYR 0.07 0 SUC 0.43 0 </t>
  </si>
  <si>
    <t xml:space="preserve">CIT -&gt; OGA + CO2 + NADPH</t>
  </si>
  <si>
    <t xml:space="preserve">02   G6P                       -0.65</t>
  </si>
  <si>
    <t xml:space="preserve">05   T3P                       -0.12</t>
  </si>
  <si>
    <t xml:space="preserve">09   cytPYR                    -0.07</t>
  </si>
  <si>
    <t xml:space="preserve">10   cytOAA                    -0.45</t>
  </si>
  <si>
    <t xml:space="preserve">13   cytAcCoA                  -0.48</t>
  </si>
  <si>
    <t xml:space="preserve">14   OGA                       -0.34</t>
  </si>
  <si>
    <t xml:space="preserve">19   mitPYR                    -0.74</t>
  </si>
  <si>
    <t xml:space="preserve">26   CO2                       0.62</t>
  </si>
  <si>
    <t xml:space="preserve">28   NADPH                     -3.82</t>
  </si>
  <si>
    <t xml:space="preserve">29   NADH                      0.07</t>
  </si>
  <si>
    <t xml:space="preserve">30   ATP                       -3.88</t>
  </si>
  <si>
    <t xml:space="preserve">LB614</t>
  </si>
  <si>
    <t xml:space="preserve">mu 0.386 GLC -15.7 0.75 EtOH 21.4 2.1 glycerol 1.6 0.16 acetate 1</t>
  </si>
  <si>
    <t xml:space="preserve">LB612</t>
  </si>
  <si>
    <t xml:space="preserve">mu 0.372 GLC -15.0 0.75 EtOH 19.1 0.5 glycerol 1.4 0.14 acetate 0.8 cytPYR 0.08 SUC 0.38</t>
  </si>
  <si>
    <t xml:space="preserve">LB613</t>
  </si>
  <si>
    <t xml:space="preserve">mu 0.356 GLC -13.4 0.04 EtOH 16.8 0.5 glycerol 1.5 0.01 acetate 0.6 cytPYR 0.04 SUC 0.20</t>
  </si>
  <si>
    <t xml:space="preserve">LB590</t>
  </si>
  <si>
    <t xml:space="preserve">mu 0.423 0 GLC -17.8 0.85 EtOH 29.1 2.9 glycerol 2.4 0.2 acetate 1.1 0 cytPYR 0.09 0 SUC 0.38 0 </t>
  </si>
  <si>
    <t xml:space="preserve">LB584</t>
  </si>
  <si>
    <t xml:space="preserve">mu 0.411 0 GLC -12.5 0.6 EtOH 17.3 1.7 glycerol 1.6 0.16 acetate 0.6 0 cytPYR 0.06 0 SUC 0.38 0 </t>
  </si>
  <si>
    <t xml:space="preserve">LB607</t>
  </si>
  <si>
    <t xml:space="preserve">mu 0.29 GLC -10 0.5 EtOH 13.6 1.3 glycerol 1.1 0.11 acetate 0.7 cytPYR 0.08 SUC 0.33</t>
  </si>
  <si>
    <t xml:space="preserve">LB632</t>
  </si>
  <si>
    <t xml:space="preserve">mu 0.36 0 GLC -13 0.65 EtOH 14.7 1.47 glycerol 1.1 0.1 acetate 0.6 0 cytPYR 0.1 0 SUC 0.7 0 </t>
  </si>
  <si>
    <t xml:space="preserve">LB633</t>
  </si>
  <si>
    <t xml:space="preserve">mu 0.405 0 GLC -14.4 0.7 EtOH 21 2.1 glycerol 1.5 0.15 acetate 0.7 0 cytPYR 0.1 0 SUC 0.5 0 </t>
  </si>
  <si>
    <t xml:space="preserve">LB747</t>
  </si>
  <si>
    <t xml:space="preserve">mu 0.4 GLC -17.5 0.85 EtOH 28.9 2.9 glycerol 1.4 0.13 acetate 0.6 CIT 0.03 MAL 0.00 cytPYR 0.07 SUC 0.38</t>
  </si>
  <si>
    <t xml:space="preserve">mitAcCOA from mitPyr</t>
  </si>
  <si>
    <t xml:space="preserve">02   G6P                       -0.76</t>
  </si>
  <si>
    <t xml:space="preserve">03   P5P                       -0.14</t>
  </si>
  <si>
    <t xml:space="preserve">05   T3P                       -0.15</t>
  </si>
  <si>
    <t xml:space="preserve">06   E4P                       -0.12</t>
  </si>
  <si>
    <t xml:space="preserve">08   PEP                       -0.23</t>
  </si>
  <si>
    <t xml:space="preserve">09   cytPYR                    -0.09</t>
  </si>
  <si>
    <t xml:space="preserve">10   cytOAA                    -0.53</t>
  </si>
  <si>
    <t xml:space="preserve">11   Ser                       -0.08</t>
  </si>
  <si>
    <t xml:space="preserve">12   Gly                       -0.13</t>
  </si>
  <si>
    <t xml:space="preserve">13   cytAcCoA                  -0.57</t>
  </si>
  <si>
    <t xml:space="preserve">14   OGA                       -0.40</t>
  </si>
  <si>
    <t xml:space="preserve">19   mitPYR                    -0.87</t>
  </si>
  <si>
    <t xml:space="preserve">26   CO2                       0.73</t>
  </si>
  <si>
    <t xml:space="preserve">28   NADPH                     -4.50</t>
  </si>
  <si>
    <t xml:space="preserve">29   NADH                      0.09</t>
  </si>
  <si>
    <t xml:space="preserve">30   ATP                       -4.57</t>
  </si>
  <si>
    <t xml:space="preserve">LB592</t>
  </si>
  <si>
    <t xml:space="preserve">mu 0.29 0 GLC -11.7 0.55 EtOH 15 1.5 glycerol 1.3 0.01 acetate 0.6 0 CIT 0.05 0 cytPYR 0.07 0 SUC 0.29 0 </t>
  </si>
  <si>
    <t xml:space="preserve">LB587</t>
  </si>
  <si>
    <t xml:space="preserve">mu 0.293 0 GLC -13.4 0.65 EtOH 17.7 1.77 glycerol 1.4 0.14 acetate 0.7 0 cytPYR 0.08 0 SUC 0.4 0 </t>
  </si>
  <si>
    <t xml:space="preserve">02   G6P                       -0.75</t>
  </si>
  <si>
    <t xml:space="preserve">05   T3P                       -0.14</t>
  </si>
  <si>
    <t xml:space="preserve">06   E4P                       -0.11</t>
  </si>
  <si>
    <t xml:space="preserve">10   cytOAA                    -0.52</t>
  </si>
  <si>
    <t xml:space="preserve">12   Gly                       -0.12</t>
  </si>
  <si>
    <t xml:space="preserve">13   cytAcCoA                  -0.55</t>
  </si>
  <si>
    <t xml:space="preserve">14   OGA                       -0.39</t>
  </si>
  <si>
    <t xml:space="preserve">19   mitPYR                    -0.85</t>
  </si>
  <si>
    <t xml:space="preserve">26   CO2                       0.71</t>
  </si>
  <si>
    <t xml:space="preserve">28   NADPH                     -4.39</t>
  </si>
  <si>
    <t xml:space="preserve">30   ATP                       -4.45</t>
  </si>
  <si>
    <t xml:space="preserve">LB574</t>
  </si>
  <si>
    <t xml:space="preserve">mu 0.17 0 GLC -8 0.55 EtOH 9 0.9 glycerol 1.6 0.16 acetate 0.7 0 MAL 0.3 0 cytPYR 0.1 0.01 SUC 1.28 0.128 </t>
  </si>
  <si>
    <t xml:space="preserve">LB626</t>
  </si>
  <si>
    <t xml:space="preserve">mu 0.37 0 GLC -14.7 0.04 EtOH 18.1 0.5 glycerol 2.3 0.01 acetate 0.7 0 MAL 0.02 0 cytPYR 0.05 0 SUC 0.39 0 </t>
  </si>
  <si>
    <t xml:space="preserve">LB627</t>
  </si>
  <si>
    <t xml:space="preserve">mu 0.41 0 GLC -16.1 0.04 EtOH 20.3 0.5 glycerol 1.6 0.01 acetate 0.9 0 cytPYR 0.05 0 SUC 0.29 0 </t>
  </si>
  <si>
    <t xml:space="preserve">LB737</t>
  </si>
  <si>
    <t xml:space="preserve">mu 0.1316 GLC -4.6 0.23 EtOH 2.8 0.28 glycerol 0.3 0.03 acetate 0.3 MAL 0.01 cytPYR 0.01 SUC 0.4</t>
  </si>
  <si>
    <t xml:space="preserve">LB573</t>
  </si>
  <si>
    <t xml:space="preserve">mu 0.33 0 GLC -14.5 0.7 EtOH 23.3 2 glycerol 2.5 0.2 acetate 0.4 0 cytPYR 0.05 0 SUC 0.27 0 </t>
  </si>
  <si>
    <t xml:space="preserve">LB597</t>
  </si>
  <si>
    <t xml:space="preserve">mu 0.339 GLC -12.9 0.65 EtOH 17.9 1.8 glycerol 1.3 0.13 acetate 0.6 cytPYR 0.09 SUC 0.41</t>
  </si>
  <si>
    <t xml:space="preserve">LB599</t>
  </si>
  <si>
    <t xml:space="preserve">mu 0.37 GLC -14.4 0.7 EtOH 21.7 2.1 glycerol 1.4 0.14 acetate 0.9 cytPYR 0.07 SUC 0.22</t>
  </si>
  <si>
    <t xml:space="preserve">LB601</t>
  </si>
  <si>
    <t xml:space="preserve">mu 0.402 GLC -15.6 0.8 EtOH 20.7 2 glycerol 1.4 0.14 acetate 0.9 cytPYR 0.07 SUC 0.33</t>
  </si>
  <si>
    <t xml:space="preserve">LB740</t>
  </si>
  <si>
    <t xml:space="preserve">mu 0.3557 GLC -12.2 0.6 EtOH 13.7 1.4 glycerol 0.9 0.09 acetate 0.6 cytPYR 0.04 SUC 0.19</t>
  </si>
  <si>
    <t xml:space="preserve">LB600</t>
  </si>
  <si>
    <t xml:space="preserve">mu 0.3843 GLC -15.9 0.8 EtOH 23.2 2.3 glycerol 1.7 0.17 acetate 0.9 cytPYR 0.07 SUC 0.34</t>
  </si>
  <si>
    <t xml:space="preserve">LB631</t>
  </si>
  <si>
    <t xml:space="preserve">mu 0.361 0 GLC -12.2 0.6 EtOH 13.5 1.35 glycerol 0.9 0.09 acetate 0.7 0 cytPYR 0.1 0 SUC 0.3 0 </t>
  </si>
  <si>
    <t xml:space="preserve">LB608</t>
  </si>
  <si>
    <t xml:space="preserve">mu 0.3745 GLC -16 0.8 EtOH 24 2.4 glycerol 1.8 0.18 acetate 0.8 cytPYR 0.06 SUC 0.27</t>
  </si>
  <si>
    <t xml:space="preserve">LB577</t>
  </si>
  <si>
    <t xml:space="preserve">mu 0.16 0 GLC -6.5 0.4 EtOH 5.6 0.56 glycerol 0.8 0.08 acetate 0.5 0 PO 2 0 CIT 0.07 0 MAL 0.1 0.01 cytPYR 0.03 0.003 SUC 0.05 0.005 FUM 0.01 0.005 </t>
  </si>
  <si>
    <t xml:space="preserve">LB629</t>
  </si>
  <si>
    <t xml:space="preserve">mu 0.405 0 GLC -17.7 0.85 EtOH 20.9 2 glycerol 1.7 0.17 acetate 0.8 0 cytPYR 0.1 0 SUC 0.5 0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14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7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4.09392131471</v>
      </c>
      <c r="E10" s="1" t="n">
        <v>0.561738959632627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76969377019432</v>
      </c>
      <c r="E11" s="1" t="n">
        <v>0.149767432032727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1.6104461102361</v>
      </c>
      <c r="E12" s="1" t="n">
        <v>0.511087773181782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2.6674090117235</v>
      </c>
      <c r="E13" s="1" t="n">
        <v>0.541880293938743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582226504871708</v>
      </c>
      <c r="E14" s="1" t="n">
        <v>0.0500321109303591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47473639661569</v>
      </c>
      <c r="E15" s="1" t="n">
        <v>0.0500522412842922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582226504871708</v>
      </c>
      <c r="E16" s="1" t="n">
        <v>0.0500262610191596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90300558386981</v>
      </c>
      <c r="E17" s="1" t="n">
        <v>0.016064189486302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55024825367194</v>
      </c>
      <c r="E18" s="1" t="n">
        <v>0.021011938695813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401090102442747</v>
      </c>
      <c r="E19" s="1" t="n">
        <v>0.0132703400345665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330926005614453</v>
      </c>
      <c r="E20" s="1" t="n">
        <v>0.00608701443211488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4.0780895051899</v>
      </c>
      <c r="E21" s="1" t="n">
        <v>1.10675685671969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4.3541996018673</v>
      </c>
      <c r="E22" s="1" t="n">
        <v>1.16326758674043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941044145916398</v>
      </c>
      <c r="E23" s="1" t="n">
        <v>0.320857157003792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88064207245773</v>
      </c>
      <c r="E24" s="1" t="n">
        <v>0.304640849688926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88064207245773</v>
      </c>
      <c r="E25" s="1" t="n">
        <v>0.304638787762647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509252306894394</v>
      </c>
      <c r="E26" s="1" t="n">
        <v>0.301336871732643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209252306894394</v>
      </c>
      <c r="E27" s="1" t="n">
        <v>0.301334782482826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967997072155355</v>
      </c>
      <c r="E28" s="1" t="n">
        <v>0.0499253231294601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209252306894394</v>
      </c>
      <c r="E29" s="1" t="n">
        <v>0.301332693215571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112452599678858</v>
      </c>
      <c r="E30" s="1" t="n">
        <v>0.273244745977582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491290399672051</v>
      </c>
      <c r="E31" s="1" t="n">
        <v>0.276759655009269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77098940909643</v>
      </c>
      <c r="E32" s="1" t="n">
        <v>0.396553876731793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29801940856058</v>
      </c>
      <c r="E33" s="1" t="n">
        <v>0.109991762566897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12980194085605</v>
      </c>
      <c r="E34" s="1" t="n">
        <v>0.109996303739836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9.6355312411254</v>
      </c>
      <c r="E35" s="1" t="n">
        <v>1.11906173240365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40609945579063</v>
      </c>
      <c r="E36" s="1" t="n">
        <v>0.139743821023015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51159935182708</v>
      </c>
      <c r="E37" s="1" t="n">
        <v>0.613781804811119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727756986584894</v>
      </c>
      <c r="E38" s="1" t="n">
        <v>0.485918089339266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0941093274439177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63708241220381</v>
      </c>
      <c r="E40" s="1" t="n">
        <v>0.144765389622274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0.7653331819814</v>
      </c>
      <c r="E41" s="1" t="n">
        <v>1.12301825062638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91278590658436</v>
      </c>
      <c r="E42" s="1" t="n">
        <v>0.783817231998379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716</v>
      </c>
      <c r="E43" s="1" t="n">
        <v>0.0009999815006652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2" t="n">
        <v>0.708751161045113</v>
      </c>
      <c r="E48" s="2" t="n">
        <v>0.71</v>
      </c>
      <c r="F48" s="2" t="n">
        <v>0.13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2" t="n">
        <v>0.939816113002979</v>
      </c>
      <c r="E49" s="2" t="n">
        <v>0.94</v>
      </c>
      <c r="F49" s="2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2" t="n">
        <v>0.0199960439202957</v>
      </c>
      <c r="E50" s="2" t="n">
        <v>0.02</v>
      </c>
      <c r="F50" s="2" t="n">
        <v>0.011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2" t="n">
        <v>0.879853174233255</v>
      </c>
      <c r="E51" s="2" t="n">
        <v>0.88</v>
      </c>
      <c r="F51" s="2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2" t="n">
        <v>0.0642757069250352</v>
      </c>
      <c r="E52" s="2" t="n">
        <v>0.061</v>
      </c>
      <c r="F52" s="2" t="n">
        <v>0.147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2" t="n">
        <v>0.0642757069250352</v>
      </c>
      <c r="E53" s="2" t="n">
        <v>0.019</v>
      </c>
      <c r="F53" s="2" t="n">
        <v>0.015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2" t="n">
        <v>0.174077016343295</v>
      </c>
      <c r="E54" s="2" t="n">
        <v>0.174</v>
      </c>
      <c r="F54" s="2" t="n">
        <v>0.046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2" t="n">
        <v>0.979099509449929</v>
      </c>
      <c r="E55" s="2" t="n">
        <v>0.979</v>
      </c>
      <c r="F55" s="2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4.09392131471</v>
      </c>
      <c r="E60" s="4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365383427955012</v>
      </c>
      <c r="E61" s="4" t="n">
        <v>-0.71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0129990235219756</v>
      </c>
      <c r="E62" s="4" t="n">
        <v>-0.13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1.4432899320127E-015</v>
      </c>
      <c r="E63" s="4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7.00526951916136E-005</v>
      </c>
      <c r="E64" s="4" t="n">
        <v>-0.13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6.79802560177439E-005</v>
      </c>
      <c r="E65" s="4" t="n">
        <v>-0.1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4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173286194608851</v>
      </c>
      <c r="E67" s="4" t="n">
        <v>-0.22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100027338585656</v>
      </c>
      <c r="E68" s="4" t="n">
        <v>-0.08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0908483382192293</v>
      </c>
      <c r="E69" s="4" t="n">
        <v>-0.49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2.64928640610895E-005</v>
      </c>
      <c r="E70" s="4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6.07343790646197E-005</v>
      </c>
      <c r="E71" s="4" t="n">
        <v>-0.12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101960005605839</v>
      </c>
      <c r="E72" s="4" t="n">
        <v>-0.53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107921756333601</v>
      </c>
      <c r="E73" s="4" t="n">
        <v>-0.37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4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1.38777878078144E-017</v>
      </c>
      <c r="E75" s="4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99999999999999</v>
      </c>
      <c r="E76" s="4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4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249938436627494</v>
      </c>
      <c r="E78" s="4" t="n">
        <v>-0.81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0</v>
      </c>
      <c r="E79" s="4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1.78166586685471E-005</v>
      </c>
      <c r="E80" s="4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40609945579063</v>
      </c>
      <c r="E81" s="4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9.6355312411254</v>
      </c>
      <c r="E82" s="4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6</v>
      </c>
      <c r="E83" s="4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4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4.3704145188426</v>
      </c>
      <c r="E85" s="4" t="n">
        <v>0.68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91278590658436</v>
      </c>
      <c r="E86" s="4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601651916123572</v>
      </c>
      <c r="E87" s="4" t="n">
        <v>-4.18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8.60091525153872E-007</v>
      </c>
      <c r="E88" s="4" t="n">
        <v>0.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2.3047718088233</v>
      </c>
      <c r="E89" s="4" t="n">
        <v>-4.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39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40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3.050949542632</v>
      </c>
      <c r="E10" s="1" t="n">
        <v>0.650000769735848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01788897493258</v>
      </c>
      <c r="E11" s="1" t="n">
        <v>0.131885062041854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1.4246810804445</v>
      </c>
      <c r="E12" s="1" t="n">
        <v>0.621108150773363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1.9982312222434</v>
      </c>
      <c r="E13" s="1" t="n">
        <v>0.640699955941622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332745175366326</v>
      </c>
      <c r="E14" s="1" t="n">
        <v>0.0440796914970474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240804966432556</v>
      </c>
      <c r="E15" s="1" t="n">
        <v>0.0441089353320141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332745175366326</v>
      </c>
      <c r="E16" s="1" t="n">
        <v>0.0440729229324344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60754557501614</v>
      </c>
      <c r="E17" s="1" t="n">
        <v>0.0155194682335897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30594611235423</v>
      </c>
      <c r="E18" s="1" t="n">
        <v>0.0184291830729385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43342603929146</v>
      </c>
      <c r="E19" s="1" t="n">
        <v>0.00981815581261029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487284497791229</v>
      </c>
      <c r="E20" s="1" t="n">
        <v>0.00511339164063536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2.7602348018644</v>
      </c>
      <c r="E21" s="1" t="n">
        <v>1.3004930496709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2.7822338954051</v>
      </c>
      <c r="E22" s="1" t="n">
        <v>1.34164990514051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846487820969599</v>
      </c>
      <c r="E23" s="1" t="n">
        <v>2.22584609350068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794810867759645</v>
      </c>
      <c r="E24" s="1" t="n">
        <v>2.224246332799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794810867759645</v>
      </c>
      <c r="E25" s="1" t="n">
        <v>2.22424700718464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477758977606813</v>
      </c>
      <c r="E26" s="1" t="n">
        <v>2.22532485215458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137758977606813</v>
      </c>
      <c r="E27" s="1" t="n">
        <v>2.22532552621337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538706244328696</v>
      </c>
      <c r="E28" s="1" t="n">
        <v>0.147708094540133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137758977606813</v>
      </c>
      <c r="E29" s="1" t="n">
        <v>2.22532620027196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0838883531739434</v>
      </c>
      <c r="E30" s="1" t="n">
        <v>2.07850830486913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206027703240597</v>
      </c>
      <c r="E31" s="1" t="n">
        <v>0.278350547481231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37068955772634</v>
      </c>
      <c r="E32" s="1" t="n">
        <v>2.10212420508714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452690128353293</v>
      </c>
      <c r="E33" s="1" t="n">
        <v>0.102025844580829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15269012835329</v>
      </c>
      <c r="E34" s="1" t="n">
        <v>0.102030745182183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8.6869587558781</v>
      </c>
      <c r="E35" s="1" t="n">
        <v>1.80000028301534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20074053734327</v>
      </c>
      <c r="E36" s="1" t="n">
        <v>0.12000416659513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787714313168504</v>
      </c>
      <c r="E37" s="1" t="n">
        <v>2.14889749309347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467740698417278</v>
      </c>
      <c r="E38" s="1" t="n">
        <v>0.0840993680223215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0846546886505404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4527732427359</v>
      </c>
      <c r="E40" s="1" t="n">
        <v>0.192209203125972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9.8396488842314</v>
      </c>
      <c r="E41" s="1" t="n">
        <v>1.80288998329747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65567303119856</v>
      </c>
      <c r="E42" s="1" t="n">
        <v>5.63525254965104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18</v>
      </c>
      <c r="E43" s="1" t="n">
        <v>0.00100000000000008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67001573139497</v>
      </c>
      <c r="E48" s="0" t="n">
        <v>0.967</v>
      </c>
      <c r="F48" s="0" t="n">
        <v>0.03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35989081997584</v>
      </c>
      <c r="E49" s="0" t="n">
        <v>0.936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0897088514924015</v>
      </c>
      <c r="E50" s="0" t="n">
        <v>0.00899999999999999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29969493529805</v>
      </c>
      <c r="E51" s="0" t="n">
        <v>0.93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0545912993447811</v>
      </c>
      <c r="E52" s="0" t="n">
        <v>0.43</v>
      </c>
      <c r="F52" s="0" t="n">
        <v>0.25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0545912993447811</v>
      </c>
      <c r="E53" s="0" t="n">
        <v>0.028</v>
      </c>
      <c r="F53" s="0" t="n">
        <v>0.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75992969578998</v>
      </c>
      <c r="E54" s="0" t="n">
        <v>0.176</v>
      </c>
      <c r="F54" s="0" t="n">
        <v>0.039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64029405186154</v>
      </c>
      <c r="E55" s="0" t="n">
        <v>0.964</v>
      </c>
      <c r="F55" s="0" t="n">
        <v>0.037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3.050949542632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0681487254941437</v>
      </c>
      <c r="E61" s="0" t="n">
        <v>-0.61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2.4629767372955E-005</v>
      </c>
      <c r="E62" s="0" t="n">
        <v>-0.11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1.33226762955018E-015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1.44742100982864E-005</v>
      </c>
      <c r="E64" s="0" t="n">
        <v>-0.12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1.27689337701963E-005</v>
      </c>
      <c r="E65" s="0" t="n">
        <v>-0.09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3.44456998871423E-005</v>
      </c>
      <c r="E67" s="0" t="n">
        <v>-0.18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500049107114455</v>
      </c>
      <c r="E68" s="0" t="n">
        <v>-0.07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0165327158971773</v>
      </c>
      <c r="E69" s="0" t="n">
        <v>-0.42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5.71465910538526E-006</v>
      </c>
      <c r="E70" s="0" t="n">
        <v>-0.06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1.30118204212242E-005</v>
      </c>
      <c r="E71" s="0" t="n">
        <v>-0.1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0179944353293159</v>
      </c>
      <c r="E72" s="0" t="n">
        <v>-0.45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0155350152832634</v>
      </c>
      <c r="E73" s="0" t="n">
        <v>-0.32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1.38777878078144E-017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34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043940694024569</v>
      </c>
      <c r="E78" s="0" t="n">
        <v>-0.69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4.85722573273506E-017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2.58920995380163E-006</v>
      </c>
      <c r="E80" s="0" t="n">
        <v>-0.05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20074053734327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8.6869587558781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7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2.4685904552103</v>
      </c>
      <c r="E85" s="0" t="n">
        <v>0.58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65567303119856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0.304707272607599</v>
      </c>
      <c r="E87" s="0" t="n">
        <v>-3.58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2.71697201750797E-007</v>
      </c>
      <c r="E88" s="0" t="n">
        <v>0.07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1.7405848065342</v>
      </c>
      <c r="E89" s="0" t="n">
        <v>-3.63</v>
      </c>
    </row>
    <row r="90" customFormat="false" ht="12.75" hidden="false" customHeight="false" outlineLevel="0" collapsed="false">
      <c r="E9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D59" activeCellId="0" sqref="D59:E5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41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42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6.370507433775</v>
      </c>
      <c r="E10" s="1" t="n">
        <v>0.0396020202613692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63675302762378</v>
      </c>
      <c r="E11" s="1" t="n">
        <v>0.154693137330797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3.9767790790223</v>
      </c>
      <c r="E12" s="1" t="n">
        <v>0.169253983127563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4.9524709140435</v>
      </c>
      <c r="E13" s="1" t="n">
        <v>0.0942765955661426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53798209208272</v>
      </c>
      <c r="E14" s="1" t="n">
        <v>0.0516798565373606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437709742938504</v>
      </c>
      <c r="E15" s="1" t="n">
        <v>0.051742580959578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53798209208272</v>
      </c>
      <c r="E16" s="1" t="n">
        <v>0.0516746840280743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79372609948436</v>
      </c>
      <c r="E17" s="1" t="n">
        <v>0.0158009267481761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21168927826907</v>
      </c>
      <c r="E18" s="1" t="n">
        <v>0.0174137106301718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114513164404759</v>
      </c>
      <c r="E19" s="1" t="n">
        <v>0.00985385153924792</v>
      </c>
    </row>
    <row r="20" customFormat="false" ht="12.75" hidden="false" customHeight="false" outlineLevel="0" collapsed="false">
      <c r="A20" s="0" t="n">
        <v>11</v>
      </c>
      <c r="B20" s="0" t="s">
        <v>12</v>
      </c>
      <c r="C20" s="0" t="s">
        <v>24</v>
      </c>
      <c r="D20" s="1" t="n">
        <v>0</v>
      </c>
      <c r="E20" s="1" t="n">
        <v>0.00447509065951003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8.1366799925883</v>
      </c>
      <c r="E21" s="1" t="n">
        <v>0.171991537086366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8.2194728115312</v>
      </c>
      <c r="E22" s="1" t="n">
        <v>0.386393150092051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863332525353536</v>
      </c>
      <c r="E23" s="1" t="n">
        <v>0.059960385220916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807629443415146</v>
      </c>
      <c r="E24" s="1" t="n">
        <v>0.0436478151554199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143</v>
      </c>
      <c r="D25" s="1" t="n">
        <v>0.807629443415146</v>
      </c>
      <c r="E25" s="1" t="n">
        <v>0.0436367464161161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438887224086129</v>
      </c>
      <c r="E26" s="1" t="n">
        <v>0.0182665875926987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008887224086129</v>
      </c>
      <c r="E27" s="1" t="n">
        <v>0.0182389644812914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0885608008527519</v>
      </c>
      <c r="E28" s="1" t="n">
        <v>0.0180778942370548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008887224086129</v>
      </c>
      <c r="E29" s="1" t="n">
        <v>0.0182112987445427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3.11440008538082E-005</v>
      </c>
      <c r="E30" s="1" t="n">
        <v>0.00194722937835074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284592927074808</v>
      </c>
      <c r="E31" s="1" t="n">
        <v>0.344506320195128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56273672586393</v>
      </c>
      <c r="E32" s="1" t="n">
        <v>0.350738651164017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14119702939064</v>
      </c>
      <c r="E33" s="1" t="n">
        <v>0.0696815823140309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0.914119702939064</v>
      </c>
      <c r="E34" s="1" t="n">
        <v>0.069688603722762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3.9270990982494</v>
      </c>
      <c r="E35" s="1" t="n">
        <v>0.211352349850019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90102535001118</v>
      </c>
      <c r="E36" s="1" t="n">
        <v>0.0100482081630959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935420614080199</v>
      </c>
      <c r="E37" s="1" t="n">
        <v>0.106271084852483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136647250750327</v>
      </c>
      <c r="E38" s="1" t="n">
        <v>0.0972684926167654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3.23936921626269E-005</v>
      </c>
      <c r="E39" s="1" t="n">
        <v>0.0405904712268289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6708219636455</v>
      </c>
      <c r="E40" s="1" t="n">
        <v>0.103743065265187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4.8412188011885</v>
      </c>
      <c r="E41" s="1" t="n">
        <v>0.210163200220668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28952217467891</v>
      </c>
      <c r="E42" s="1" t="n">
        <v>0.113498372628855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4</v>
      </c>
      <c r="E43" s="1" t="n">
        <v>0.000999693812413583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19590126404172</v>
      </c>
      <c r="E48" s="0" t="n">
        <v>0.92</v>
      </c>
      <c r="F48" s="0" t="n">
        <v>0.05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90621308203416</v>
      </c>
      <c r="E49" s="0" t="n">
        <v>0.994</v>
      </c>
      <c r="F49" s="0" t="n">
        <v>0.019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100133772290654</v>
      </c>
      <c r="E50" s="0" t="n">
        <v>0.01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052132304992</v>
      </c>
      <c r="E51" s="0" t="n">
        <v>0.91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12" t="n">
        <v>1.86395804103205E-005</v>
      </c>
      <c r="E52" s="0" t="n">
        <v>0</v>
      </c>
      <c r="F52" s="0" t="n">
        <v>0.00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12" t="n">
        <v>1.86395804103205E-005</v>
      </c>
      <c r="E53" s="0" t="n">
        <v>0</v>
      </c>
      <c r="F53" s="0" t="n">
        <v>0.001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0600098565058207</v>
      </c>
      <c r="E54" s="0" t="n">
        <v>0.06</v>
      </c>
      <c r="F54" s="0" t="n">
        <v>0.048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1</v>
      </c>
      <c r="E55" s="0" t="n">
        <v>1</v>
      </c>
      <c r="F55" s="0" t="n">
        <v>0.036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6.370507433775</v>
      </c>
      <c r="E60" s="5" t="s">
        <v>103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107235327128996</v>
      </c>
      <c r="E61" s="5" t="s">
        <v>144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379146051983395</v>
      </c>
      <c r="E62" s="5" t="s">
        <v>105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1.11022302462515E-016</v>
      </c>
      <c r="E63" s="5" t="s">
        <v>106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0.00205841847764946</v>
      </c>
      <c r="E64" s="5" t="s">
        <v>145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0.00198514914421622</v>
      </c>
      <c r="E65" s="5" t="s">
        <v>108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5" t="s">
        <v>109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507678813187803</v>
      </c>
      <c r="E67" s="5" t="s">
        <v>110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707963208332715</v>
      </c>
      <c r="E68" s="5" t="s">
        <v>146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265115154592575</v>
      </c>
      <c r="E69" s="5" t="s">
        <v>147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0.000705038562005294</v>
      </c>
      <c r="E70" s="5" t="s">
        <v>113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0.00160169138643157</v>
      </c>
      <c r="E71" s="5" t="s">
        <v>114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302713892469017</v>
      </c>
      <c r="E72" s="5" t="s">
        <v>148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299220193290178</v>
      </c>
      <c r="E73" s="5" t="s">
        <v>149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5" t="s">
        <v>117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3.79470760369926E-019</v>
      </c>
      <c r="E75" s="5" t="s">
        <v>118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429999999999999</v>
      </c>
      <c r="E76" s="5" t="s">
        <v>119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5" t="s">
        <v>12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700687422928191</v>
      </c>
      <c r="E78" s="5" t="s">
        <v>150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5.55111512312578E-017</v>
      </c>
      <c r="E79" s="5" t="s">
        <v>122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0.000486155630551862</v>
      </c>
      <c r="E80" s="5" t="s">
        <v>123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90102535001118</v>
      </c>
      <c r="E81" s="5" t="s">
        <v>124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3.9270990982494</v>
      </c>
      <c r="E82" s="5" t="s">
        <v>125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4</v>
      </c>
      <c r="E83" s="5" t="s">
        <v>126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5" t="s">
        <v>127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7.9273122468788</v>
      </c>
      <c r="E85" s="5" t="s">
        <v>151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28952217467891</v>
      </c>
      <c r="E86" s="5" t="s">
        <v>129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363123382187477</v>
      </c>
      <c r="E87" s="5" t="s">
        <v>152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5.49441941721795E-007</v>
      </c>
      <c r="E88" s="5" t="s">
        <v>153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5.1297383066412</v>
      </c>
      <c r="E89" s="5" t="s">
        <v>1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28" colorId="64" zoomScale="70" zoomScaleNormal="70" zoomScalePageLayoutView="100" workbookViewId="0">
      <selection pane="topLeft" activeCell="E53" activeCellId="0" sqref="E5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3" width="9.14"/>
  </cols>
  <sheetData>
    <row r="1" s="13" customFormat="true" ht="12.75" hidden="false" customHeight="false" outlineLevel="0" collapsed="false">
      <c r="A1" s="13" t="s">
        <v>0</v>
      </c>
    </row>
    <row r="3" s="13" customFormat="true" ht="12.75" hidden="false" customHeight="false" outlineLevel="0" collapsed="false">
      <c r="A3" s="13" t="s">
        <v>1</v>
      </c>
      <c r="B3" s="13" t="s">
        <v>155</v>
      </c>
    </row>
    <row r="4" s="13" customFormat="true" ht="12.75" hidden="false" customHeight="false" outlineLevel="0" collapsed="false">
      <c r="A4" s="13" t="s">
        <v>3</v>
      </c>
      <c r="B4" s="13" t="s">
        <v>4</v>
      </c>
    </row>
    <row r="5" s="13" customFormat="true" ht="12.75" hidden="false" customHeight="false" outlineLevel="0" collapsed="false">
      <c r="A5" s="13" t="s">
        <v>5</v>
      </c>
      <c r="B5" s="13" t="n">
        <v>1</v>
      </c>
    </row>
    <row r="6" s="13" customFormat="true" ht="12.75" hidden="false" customHeight="false" outlineLevel="0" collapsed="false">
      <c r="A6" s="13" t="s">
        <v>6</v>
      </c>
      <c r="B6" s="13" t="s">
        <v>156</v>
      </c>
      <c r="C6" s="13" t="s">
        <v>8</v>
      </c>
    </row>
    <row r="7" s="13" customFormat="true" ht="12.75" hidden="false" customHeight="false" outlineLevel="0" collapsed="false">
      <c r="A7" s="13" t="s">
        <v>9</v>
      </c>
    </row>
    <row r="9" s="13" customFormat="true" ht="12.75" hidden="false" customHeight="false" outlineLevel="0" collapsed="false">
      <c r="D9" s="13" t="s">
        <v>10</v>
      </c>
      <c r="E9" s="13" t="s">
        <v>11</v>
      </c>
    </row>
    <row r="10" s="13" customFormat="true" ht="12.75" hidden="false" customHeight="false" outlineLevel="0" collapsed="false">
      <c r="A10" s="13" t="n">
        <v>1</v>
      </c>
      <c r="B10" s="13" t="s">
        <v>12</v>
      </c>
      <c r="C10" s="13" t="s">
        <v>13</v>
      </c>
      <c r="D10" s="14" t="n">
        <v>15.4252846937382</v>
      </c>
      <c r="E10" s="14" t="n">
        <v>0.722120644359564</v>
      </c>
    </row>
    <row r="11" s="13" customFormat="true" ht="12.75" hidden="false" customHeight="false" outlineLevel="0" collapsed="false">
      <c r="A11" s="13" t="n">
        <v>2</v>
      </c>
      <c r="B11" s="13" t="s">
        <v>12</v>
      </c>
      <c r="C11" s="13" t="s">
        <v>14</v>
      </c>
      <c r="D11" s="14" t="n">
        <v>1.20588595078557</v>
      </c>
      <c r="E11" s="14" t="n">
        <v>6.90355319374249</v>
      </c>
    </row>
    <row r="12" s="13" customFormat="true" ht="12.75" hidden="false" customHeight="false" outlineLevel="0" collapsed="false">
      <c r="A12" s="13" t="n">
        <v>3</v>
      </c>
      <c r="B12" s="13" t="s">
        <v>15</v>
      </c>
      <c r="C12" s="13" t="s">
        <v>16</v>
      </c>
      <c r="D12" s="14" t="n">
        <v>13.4788923079646</v>
      </c>
      <c r="E12" s="14" t="n">
        <v>6.54894142995339</v>
      </c>
    </row>
    <row r="13" s="13" customFormat="true" ht="12.75" hidden="false" customHeight="false" outlineLevel="0" collapsed="false">
      <c r="A13" s="13" t="n">
        <v>4</v>
      </c>
      <c r="B13" s="13" t="s">
        <v>12</v>
      </c>
      <c r="C13" s="13" t="s">
        <v>17</v>
      </c>
      <c r="D13" s="14" t="n">
        <v>14.1552524954611</v>
      </c>
      <c r="E13" s="14" t="n">
        <v>2.01393449743319</v>
      </c>
    </row>
    <row r="14" s="13" customFormat="true" ht="12.75" hidden="false" customHeight="false" outlineLevel="0" collapsed="false">
      <c r="A14" s="13" t="n">
        <v>5</v>
      </c>
      <c r="B14" s="13" t="s">
        <v>15</v>
      </c>
      <c r="C14" s="13" t="s">
        <v>18</v>
      </c>
      <c r="D14" s="14" t="n">
        <v>0.393998231718104</v>
      </c>
      <c r="E14" s="14" t="n">
        <v>2.30120782831139</v>
      </c>
    </row>
    <row r="15" s="13" customFormat="true" ht="12.75" hidden="false" customHeight="false" outlineLevel="0" collapsed="false">
      <c r="A15" s="13" t="n">
        <v>6</v>
      </c>
      <c r="B15" s="13" t="s">
        <v>15</v>
      </c>
      <c r="C15" s="13" t="s">
        <v>19</v>
      </c>
      <c r="D15" s="14" t="n">
        <v>0.28236195577833</v>
      </c>
      <c r="E15" s="14" t="n">
        <v>2.30127811721749</v>
      </c>
    </row>
    <row r="16" s="13" customFormat="true" ht="12.75" hidden="false" customHeight="false" outlineLevel="0" collapsed="false">
      <c r="A16" s="13" t="n">
        <v>7</v>
      </c>
      <c r="B16" s="13" t="s">
        <v>15</v>
      </c>
      <c r="C16" s="13" t="s">
        <v>20</v>
      </c>
      <c r="D16" s="14" t="n">
        <v>0.393998231718104</v>
      </c>
      <c r="E16" s="14" t="n">
        <v>2.30120863986556</v>
      </c>
    </row>
    <row r="17" s="13" customFormat="true" ht="12.75" hidden="false" customHeight="false" outlineLevel="0" collapsed="false">
      <c r="A17" s="13" t="n">
        <v>8</v>
      </c>
      <c r="B17" s="13" t="s">
        <v>12</v>
      </c>
      <c r="C17" s="13" t="s">
        <v>21</v>
      </c>
      <c r="D17" s="14" t="n">
        <v>0.196222907120479</v>
      </c>
      <c r="E17" s="14" t="n">
        <v>0.0158695239943213</v>
      </c>
    </row>
    <row r="18" s="13" customFormat="true" ht="12.75" hidden="false" customHeight="false" outlineLevel="0" collapsed="false">
      <c r="A18" s="13" t="n">
        <v>9</v>
      </c>
      <c r="B18" s="13" t="s">
        <v>12</v>
      </c>
      <c r="C18" s="13" t="s">
        <v>22</v>
      </c>
      <c r="D18" s="14" t="n">
        <v>0.147514401679062</v>
      </c>
      <c r="E18" s="14" t="n">
        <v>0.0196608848818842</v>
      </c>
    </row>
    <row r="19" s="13" customFormat="true" ht="12.75" hidden="false" customHeight="false" outlineLevel="0" collapsed="false">
      <c r="A19" s="13" t="n">
        <v>10</v>
      </c>
      <c r="B19" s="13" t="s">
        <v>12</v>
      </c>
      <c r="C19" s="13" t="s">
        <v>23</v>
      </c>
      <c r="D19" s="14" t="n">
        <v>0.0295889244478491</v>
      </c>
      <c r="E19" s="14" t="n">
        <v>0.0124403168268085</v>
      </c>
    </row>
    <row r="20" s="13" customFormat="true" ht="12.75" hidden="false" customHeight="false" outlineLevel="0" collapsed="false">
      <c r="A20" s="13" t="n">
        <v>11</v>
      </c>
      <c r="B20" s="13" t="s">
        <v>15</v>
      </c>
      <c r="C20" s="13" t="s">
        <v>24</v>
      </c>
      <c r="D20" s="14" t="n">
        <v>0.00486652277566033</v>
      </c>
      <c r="E20" s="14" t="n">
        <v>0.00587977686155281</v>
      </c>
    </row>
    <row r="21" s="13" customFormat="true" ht="12.75" hidden="false" customHeight="false" outlineLevel="0" collapsed="false">
      <c r="A21" s="13" t="n">
        <v>12</v>
      </c>
      <c r="B21" s="13" t="s">
        <v>12</v>
      </c>
      <c r="C21" s="13" t="s">
        <v>25</v>
      </c>
      <c r="D21" s="14" t="n">
        <v>26.6501776044043</v>
      </c>
      <c r="E21" s="14" t="n">
        <v>1.96246218757776</v>
      </c>
    </row>
    <row r="22" s="13" customFormat="true" ht="12.75" hidden="false" customHeight="false" outlineLevel="0" collapsed="false">
      <c r="A22" s="13" t="n">
        <v>13</v>
      </c>
      <c r="B22" s="13" t="s">
        <v>12</v>
      </c>
      <c r="C22" s="13" t="s">
        <v>26</v>
      </c>
      <c r="D22" s="14" t="n">
        <v>26.6688544436492</v>
      </c>
      <c r="E22" s="14" t="n">
        <v>2.00756411823881</v>
      </c>
    </row>
    <row r="23" s="13" customFormat="true" ht="12.75" hidden="false" customHeight="false" outlineLevel="0" collapsed="false">
      <c r="A23" s="13" t="n">
        <v>14</v>
      </c>
      <c r="B23" s="13" t="s">
        <v>12</v>
      </c>
      <c r="C23" s="13" t="s">
        <v>27</v>
      </c>
      <c r="D23" s="14" t="n">
        <v>0.57102338834069</v>
      </c>
      <c r="E23" s="14" t="n">
        <v>0.324133210997935</v>
      </c>
    </row>
    <row r="24" s="13" customFormat="true" ht="12.75" hidden="false" customHeight="false" outlineLevel="0" collapsed="false">
      <c r="A24" s="13" t="n">
        <v>15</v>
      </c>
      <c r="B24" s="13" t="s">
        <v>12</v>
      </c>
      <c r="C24" s="13" t="s">
        <v>28</v>
      </c>
      <c r="D24" s="14" t="n">
        <v>0.508302857519704</v>
      </c>
      <c r="E24" s="14" t="n">
        <v>0.318513421370828</v>
      </c>
    </row>
    <row r="25" s="13" customFormat="true" ht="12.75" hidden="false" customHeight="false" outlineLevel="0" collapsed="false">
      <c r="A25" s="13" t="n">
        <v>16</v>
      </c>
      <c r="B25" s="13" t="s">
        <v>12</v>
      </c>
      <c r="C25" s="13" t="s">
        <v>29</v>
      </c>
      <c r="D25" s="14" t="n">
        <v>0.508302857519704</v>
      </c>
      <c r="E25" s="14" t="n">
        <v>0.318511364903729</v>
      </c>
    </row>
    <row r="26" s="13" customFormat="true" ht="12.75" hidden="false" customHeight="false" outlineLevel="0" collapsed="false">
      <c r="A26" s="13" t="n">
        <v>17</v>
      </c>
      <c r="B26" s="13" t="s">
        <v>12</v>
      </c>
      <c r="C26" s="13" t="s">
        <v>30</v>
      </c>
      <c r="D26" s="14" t="n">
        <v>0.122819675660578</v>
      </c>
      <c r="E26" s="14" t="n">
        <v>0.315221809500716</v>
      </c>
    </row>
    <row r="27" s="13" customFormat="true" ht="12.75" hidden="false" customHeight="false" outlineLevel="0" collapsed="false">
      <c r="A27" s="13" t="n">
        <v>18</v>
      </c>
      <c r="B27" s="13" t="s">
        <v>15</v>
      </c>
      <c r="C27" s="13" t="s">
        <v>31</v>
      </c>
      <c r="D27" s="14" t="n">
        <v>0.122819675660578</v>
      </c>
      <c r="E27" s="14" t="n">
        <v>0.315219730772675</v>
      </c>
    </row>
    <row r="28" s="13" customFormat="true" ht="12.75" hidden="false" customHeight="false" outlineLevel="0" collapsed="false">
      <c r="A28" s="13" t="n">
        <v>19</v>
      </c>
      <c r="B28" s="13" t="s">
        <v>15</v>
      </c>
      <c r="C28" s="13" t="s">
        <v>32</v>
      </c>
      <c r="D28" s="14" t="n">
        <v>0.061943452685718</v>
      </c>
      <c r="E28" s="14" t="n">
        <v>0.0391754694167214</v>
      </c>
    </row>
    <row r="29" s="13" customFormat="true" ht="12.75" hidden="false" customHeight="false" outlineLevel="0" collapsed="false">
      <c r="A29" s="13" t="n">
        <v>20</v>
      </c>
      <c r="B29" s="13" t="s">
        <v>15</v>
      </c>
      <c r="C29" s="13" t="s">
        <v>33</v>
      </c>
      <c r="D29" s="14" t="n">
        <v>0.122819675660578</v>
      </c>
      <c r="E29" s="14" t="n">
        <v>0.315217652030433</v>
      </c>
    </row>
    <row r="30" s="13" customFormat="true" ht="12.75" hidden="false" customHeight="false" outlineLevel="0" collapsed="false">
      <c r="A30" s="13" t="n">
        <v>21</v>
      </c>
      <c r="B30" s="13" t="s">
        <v>12</v>
      </c>
      <c r="C30" s="13" t="s">
        <v>34</v>
      </c>
      <c r="D30" s="14" t="n">
        <v>0.0608762229748607</v>
      </c>
      <c r="E30" s="14" t="n">
        <v>0.282926603225453</v>
      </c>
    </row>
    <row r="31" s="13" customFormat="true" ht="12.75" hidden="false" customHeight="false" outlineLevel="0" collapsed="false">
      <c r="A31" s="13" t="n">
        <v>22</v>
      </c>
      <c r="B31" s="13" t="s">
        <v>12</v>
      </c>
      <c r="C31" s="13" t="s">
        <v>35</v>
      </c>
      <c r="D31" s="14" t="n">
        <v>0.242153615691551</v>
      </c>
      <c r="E31" s="14" t="n">
        <v>0.326170724613089</v>
      </c>
    </row>
    <row r="32" s="13" customFormat="true" ht="12.75" hidden="false" customHeight="false" outlineLevel="0" collapsed="false">
      <c r="A32" s="13" t="n">
        <v>23</v>
      </c>
      <c r="B32" s="13" t="s">
        <v>12</v>
      </c>
      <c r="C32" s="13" t="s">
        <v>36</v>
      </c>
      <c r="D32" s="14" t="n">
        <v>1.20334370119061</v>
      </c>
      <c r="E32" s="14" t="n">
        <v>0.438868346753177</v>
      </c>
    </row>
    <row r="33" s="13" customFormat="true" ht="12.75" hidden="false" customHeight="false" outlineLevel="0" collapsed="false">
      <c r="A33" s="13" t="n">
        <v>24</v>
      </c>
      <c r="B33" s="13" t="s">
        <v>12</v>
      </c>
      <c r="C33" s="13" t="s">
        <v>37</v>
      </c>
      <c r="D33" s="14" t="n">
        <v>0.550120591779228</v>
      </c>
      <c r="E33" s="14" t="n">
        <v>0.0806499199272416</v>
      </c>
    </row>
    <row r="34" s="13" customFormat="true" ht="12.75" hidden="false" customHeight="false" outlineLevel="0" collapsed="false">
      <c r="A34" s="13" t="n">
        <v>25</v>
      </c>
      <c r="B34" s="13" t="s">
        <v>15</v>
      </c>
      <c r="C34" s="13" t="s">
        <v>38</v>
      </c>
      <c r="D34" s="14" t="n">
        <v>1.55012059177922</v>
      </c>
      <c r="E34" s="14" t="n">
        <v>0.0806561180428367</v>
      </c>
    </row>
    <row r="35" s="13" customFormat="true" ht="12.75" hidden="false" customHeight="false" outlineLevel="0" collapsed="false">
      <c r="A35" s="13" t="n">
        <v>26</v>
      </c>
      <c r="B35" s="13" t="s">
        <v>15</v>
      </c>
      <c r="C35" s="13" t="s">
        <v>39</v>
      </c>
      <c r="D35" s="14" t="n">
        <v>22.4821063161913</v>
      </c>
      <c r="E35" s="14" t="n">
        <v>1.94014010434738</v>
      </c>
    </row>
    <row r="36" s="13" customFormat="true" ht="12.75" hidden="false" customHeight="false" outlineLevel="0" collapsed="false">
      <c r="A36" s="13" t="n">
        <v>27</v>
      </c>
      <c r="B36" s="13" t="s">
        <v>15</v>
      </c>
      <c r="C36" s="13" t="s">
        <v>40</v>
      </c>
      <c r="D36" s="14" t="n">
        <v>1.6061872666585</v>
      </c>
      <c r="E36" s="14" t="n">
        <v>0.159935115255825</v>
      </c>
    </row>
    <row r="37" s="13" customFormat="true" ht="12.75" hidden="false" customHeight="false" outlineLevel="0" collapsed="false">
      <c r="A37" s="13" t="n">
        <v>28</v>
      </c>
      <c r="B37" s="13" t="s">
        <v>12</v>
      </c>
      <c r="C37" s="13" t="s">
        <v>41</v>
      </c>
      <c r="D37" s="14" t="n">
        <v>0.657794063927502</v>
      </c>
      <c r="E37" s="14" t="n">
        <v>0.387712902937193</v>
      </c>
    </row>
    <row r="38" s="13" customFormat="true" ht="12.75" hidden="false" customHeight="false" outlineLevel="0" collapsed="false">
      <c r="A38" s="13" t="n">
        <v>29</v>
      </c>
      <c r="B38" s="13" t="s">
        <v>12</v>
      </c>
      <c r="C38" s="13" t="s">
        <v>42</v>
      </c>
      <c r="D38" s="14" t="n">
        <v>0.211434659093516</v>
      </c>
      <c r="E38" s="14" t="n">
        <v>0.198493375560453</v>
      </c>
    </row>
    <row r="39" s="13" customFormat="true" ht="12.75" hidden="false" customHeight="false" outlineLevel="0" collapsed="false">
      <c r="A39" s="13" t="n">
        <v>30</v>
      </c>
      <c r="B39" s="13" t="s">
        <v>12</v>
      </c>
      <c r="C39" s="13" t="s">
        <v>43</v>
      </c>
      <c r="D39" s="14" t="n">
        <v>1.72350479658008E-005</v>
      </c>
      <c r="E39" s="14" t="n">
        <v>0.0571128109270927</v>
      </c>
    </row>
    <row r="40" s="13" customFormat="true" ht="12.75" hidden="false" customHeight="false" outlineLevel="0" collapsed="false">
      <c r="A40" s="13" t="n">
        <v>31</v>
      </c>
      <c r="B40" s="13" t="s">
        <v>12</v>
      </c>
      <c r="C40" s="13" t="s">
        <v>44</v>
      </c>
      <c r="D40" s="14" t="n">
        <v>1.34936431001554</v>
      </c>
      <c r="E40" s="14" t="n">
        <v>0.120138291939406</v>
      </c>
    </row>
    <row r="41" s="13" customFormat="true" ht="12.75" hidden="false" customHeight="false" outlineLevel="0" collapsed="false">
      <c r="A41" s="13" t="n">
        <v>32</v>
      </c>
      <c r="B41" s="13" t="s">
        <v>12</v>
      </c>
      <c r="C41" s="13" t="s">
        <v>45</v>
      </c>
      <c r="D41" s="14" t="n">
        <v>24.0322269079705</v>
      </c>
      <c r="E41" s="14" t="n">
        <v>1.94158151894342</v>
      </c>
    </row>
    <row r="42" s="13" customFormat="true" ht="12.75" hidden="false" customHeight="false" outlineLevel="0" collapsed="false">
      <c r="A42" s="13" t="n">
        <v>33</v>
      </c>
      <c r="B42" s="13" t="s">
        <v>12</v>
      </c>
      <c r="C42" s="13" t="s">
        <v>46</v>
      </c>
      <c r="D42" s="14" t="n">
        <v>2.05268644324642</v>
      </c>
      <c r="E42" s="14" t="n">
        <v>0.817989257414176</v>
      </c>
    </row>
    <row r="43" s="13" customFormat="true" ht="12.75" hidden="false" customHeight="false" outlineLevel="0" collapsed="false">
      <c r="B43" s="13" t="s">
        <v>15</v>
      </c>
      <c r="C43" s="13" t="s">
        <v>47</v>
      </c>
      <c r="D43" s="14" t="n">
        <v>0.386</v>
      </c>
      <c r="E43" s="14" t="n">
        <v>0.000999996773285289</v>
      </c>
    </row>
    <row r="46" s="13" customFormat="true" ht="12.75" hidden="false" customHeight="false" outlineLevel="0" collapsed="false">
      <c r="A46" s="13" t="s">
        <v>48</v>
      </c>
    </row>
    <row r="47" s="13" customFormat="true" ht="12.75" hidden="false" customHeight="false" outlineLevel="0" collapsed="false">
      <c r="D47" s="13" t="s">
        <v>49</v>
      </c>
      <c r="E47" s="13" t="s">
        <v>50</v>
      </c>
      <c r="F47" s="13" t="s">
        <v>51</v>
      </c>
    </row>
    <row r="48" s="13" customFormat="true" ht="12.75" hidden="false" customHeight="false" outlineLevel="0" collapsed="false">
      <c r="A48" s="13" t="n">
        <v>1</v>
      </c>
      <c r="B48" s="13" t="n">
        <v>1</v>
      </c>
      <c r="C48" s="13" t="s">
        <v>52</v>
      </c>
      <c r="D48" s="15" t="n">
        <v>0.850552803867417</v>
      </c>
      <c r="E48" s="15" t="n">
        <v>0.851</v>
      </c>
      <c r="F48" s="15" t="n">
        <v>0.11</v>
      </c>
    </row>
    <row r="49" s="13" customFormat="true" ht="12.75" hidden="false" customHeight="false" outlineLevel="0" collapsed="false">
      <c r="A49" s="13" t="n">
        <v>2</v>
      </c>
      <c r="B49" s="13" t="n">
        <v>1</v>
      </c>
      <c r="C49" s="13" t="s">
        <v>53</v>
      </c>
      <c r="D49" s="15" t="n">
        <v>0.913936051329937</v>
      </c>
      <c r="E49" s="15" t="n">
        <v>0.914</v>
      </c>
      <c r="F49" s="15" t="n">
        <v>0.018</v>
      </c>
    </row>
    <row r="50" s="13" customFormat="true" ht="12.75" hidden="false" customHeight="false" outlineLevel="0" collapsed="false">
      <c r="A50" s="13" t="n">
        <v>3</v>
      </c>
      <c r="B50" s="13" t="n">
        <v>1</v>
      </c>
      <c r="C50" s="13" t="s">
        <v>54</v>
      </c>
      <c r="D50" s="15" t="n">
        <v>0.00900456021122473</v>
      </c>
      <c r="E50" s="15" t="n">
        <v>0.00899999999999999</v>
      </c>
      <c r="F50" s="15" t="n">
        <v>0.012</v>
      </c>
    </row>
    <row r="51" s="13" customFormat="true" ht="12.75" hidden="false" customHeight="false" outlineLevel="0" collapsed="false">
      <c r="A51" s="13" t="n">
        <v>4</v>
      </c>
      <c r="B51" s="13" t="n">
        <v>1</v>
      </c>
      <c r="C51" s="13" t="s">
        <v>55</v>
      </c>
      <c r="D51" s="15" t="n">
        <v>0.93</v>
      </c>
      <c r="E51" s="15" t="n">
        <v>0.93</v>
      </c>
      <c r="F51" s="15" t="n">
        <v>0</v>
      </c>
    </row>
    <row r="52" s="13" customFormat="true" ht="12.75" hidden="false" customHeight="false" outlineLevel="0" collapsed="false">
      <c r="A52" s="13" t="n">
        <v>5</v>
      </c>
      <c r="B52" s="13" t="n">
        <v>1</v>
      </c>
      <c r="C52" s="13" t="s">
        <v>56</v>
      </c>
      <c r="D52" s="15" t="n">
        <v>0.0431672622866492</v>
      </c>
      <c r="E52" s="15" t="n">
        <v>0.34</v>
      </c>
      <c r="F52" s="15" t="n">
        <v>0.192</v>
      </c>
    </row>
    <row r="53" s="13" customFormat="true" ht="12.75" hidden="false" customHeight="false" outlineLevel="0" collapsed="false">
      <c r="A53" s="13" t="n">
        <v>6</v>
      </c>
      <c r="B53" s="13" t="n">
        <v>1</v>
      </c>
      <c r="C53" s="13" t="s">
        <v>57</v>
      </c>
      <c r="D53" s="15" t="n">
        <v>0.0431672622866492</v>
      </c>
      <c r="E53" s="15" t="n">
        <v>0.038</v>
      </c>
      <c r="F53" s="15" t="n">
        <v>0.014</v>
      </c>
    </row>
    <row r="54" s="13" customFormat="true" ht="12.75" hidden="false" customHeight="false" outlineLevel="0" collapsed="false">
      <c r="A54" s="13" t="n">
        <v>7</v>
      </c>
      <c r="B54" s="13" t="n">
        <v>1</v>
      </c>
      <c r="C54" s="13" t="s">
        <v>58</v>
      </c>
      <c r="D54" s="15" t="n">
        <v>0.131033543470001</v>
      </c>
      <c r="E54" s="15" t="n">
        <v>0.131</v>
      </c>
      <c r="F54" s="15" t="n">
        <v>0.047</v>
      </c>
    </row>
    <row r="55" s="13" customFormat="true" ht="12.75" hidden="false" customHeight="false" outlineLevel="0" collapsed="false">
      <c r="A55" s="13" t="n">
        <v>8</v>
      </c>
      <c r="B55" s="13" t="n">
        <v>1</v>
      </c>
      <c r="C55" s="13" t="s">
        <v>59</v>
      </c>
      <c r="D55" s="15" t="n">
        <v>0.968063438431847</v>
      </c>
      <c r="E55" s="15" t="n">
        <v>0.968</v>
      </c>
      <c r="F55" s="15" t="n">
        <v>0.038</v>
      </c>
    </row>
    <row r="58" s="13" customFormat="true" ht="12.75" hidden="false" customHeight="false" outlineLevel="0" collapsed="false">
      <c r="A58" s="13" t="s">
        <v>60</v>
      </c>
    </row>
    <row r="59" s="13" customFormat="true" ht="12.75" hidden="false" customHeight="false" outlineLevel="0" collapsed="false">
      <c r="D59" s="13" t="s">
        <v>61</v>
      </c>
      <c r="E59" s="3" t="s">
        <v>62</v>
      </c>
    </row>
    <row r="60" customFormat="false" ht="12.75" hidden="false" customHeight="false" outlineLevel="0" collapsed="false">
      <c r="A60" s="13" t="n">
        <v>1</v>
      </c>
      <c r="B60" s="13" t="n">
        <v>1</v>
      </c>
      <c r="C60" s="13" t="s">
        <v>63</v>
      </c>
      <c r="D60" s="14" t="n">
        <v>-15.4252846937382</v>
      </c>
      <c r="E60" s="16" t="n">
        <v>0</v>
      </c>
    </row>
    <row r="61" customFormat="false" ht="12.75" hidden="false" customHeight="false" outlineLevel="0" collapsed="false">
      <c r="A61" s="13" t="n">
        <v>2</v>
      </c>
      <c r="B61" s="13" t="n">
        <v>1</v>
      </c>
      <c r="C61" s="13" t="s">
        <v>64</v>
      </c>
      <c r="D61" s="14" t="n">
        <v>0.00286043498802413</v>
      </c>
      <c r="E61" s="16" t="n">
        <v>-0.74</v>
      </c>
    </row>
    <row r="62" customFormat="false" ht="12.75" hidden="false" customHeight="false" outlineLevel="0" collapsed="false">
      <c r="A62" s="13" t="n">
        <v>3</v>
      </c>
      <c r="B62" s="13" t="n">
        <v>1</v>
      </c>
      <c r="C62" s="13" t="s">
        <v>65</v>
      </c>
      <c r="D62" s="14" t="n">
        <v>0.000100975571031863</v>
      </c>
      <c r="E62" s="16" t="n">
        <v>-0.14</v>
      </c>
    </row>
    <row r="63" customFormat="false" ht="12.75" hidden="false" customHeight="false" outlineLevel="0" collapsed="false">
      <c r="A63" s="13" t="n">
        <v>4</v>
      </c>
      <c r="B63" s="13" t="n">
        <v>1</v>
      </c>
      <c r="C63" s="13" t="s">
        <v>66</v>
      </c>
      <c r="D63" s="14" t="n">
        <v>-5.55111512312578E-017</v>
      </c>
      <c r="E63" s="16" t="n">
        <v>0</v>
      </c>
    </row>
    <row r="64" customFormat="false" ht="12.75" hidden="false" customHeight="false" outlineLevel="0" collapsed="false">
      <c r="A64" s="13" t="n">
        <v>5</v>
      </c>
      <c r="B64" s="13" t="n">
        <v>1</v>
      </c>
      <c r="C64" s="13" t="s">
        <v>67</v>
      </c>
      <c r="D64" s="14" t="n">
        <v>5.30885172823902E-005</v>
      </c>
      <c r="E64" s="16" t="n">
        <v>-0.14</v>
      </c>
    </row>
    <row r="65" customFormat="false" ht="12.75" hidden="false" customHeight="false" outlineLevel="0" collapsed="false">
      <c r="A65" s="13" t="n">
        <v>6</v>
      </c>
      <c r="B65" s="13" t="n">
        <v>1</v>
      </c>
      <c r="C65" s="13" t="s">
        <v>68</v>
      </c>
      <c r="D65" s="14" t="n">
        <v>5.1395939774046E-005</v>
      </c>
      <c r="E65" s="16" t="n">
        <v>-0.11</v>
      </c>
    </row>
    <row r="66" customFormat="false" ht="12.75" hidden="false" customHeight="false" outlineLevel="0" collapsed="false">
      <c r="A66" s="13" t="n">
        <v>7</v>
      </c>
      <c r="B66" s="13" t="n">
        <v>1</v>
      </c>
      <c r="C66" s="13" t="s">
        <v>69</v>
      </c>
      <c r="D66" s="14" t="n">
        <v>0</v>
      </c>
      <c r="E66" s="16" t="n">
        <v>0</v>
      </c>
    </row>
    <row r="67" customFormat="false" ht="12.75" hidden="false" customHeight="false" outlineLevel="0" collapsed="false">
      <c r="A67" s="13" t="n">
        <v>8</v>
      </c>
      <c r="B67" s="13" t="n">
        <v>1</v>
      </c>
      <c r="C67" s="13" t="s">
        <v>70</v>
      </c>
      <c r="D67" s="14" t="n">
        <v>0.00013794844659809</v>
      </c>
      <c r="E67" s="16" t="n">
        <v>-0.22</v>
      </c>
    </row>
    <row r="68" customFormat="false" ht="12.75" hidden="false" customHeight="false" outlineLevel="0" collapsed="false">
      <c r="A68" s="13" t="n">
        <v>9</v>
      </c>
      <c r="B68" s="13" t="n">
        <v>1</v>
      </c>
      <c r="C68" s="13" t="s">
        <v>71</v>
      </c>
      <c r="D68" s="14" t="n">
        <v>2.24244725381406E-005</v>
      </c>
      <c r="E68" s="16" t="n">
        <v>-0.08</v>
      </c>
    </row>
    <row r="69" customFormat="false" ht="12.75" hidden="false" customHeight="false" outlineLevel="0" collapsed="false">
      <c r="A69" s="13" t="n">
        <v>10</v>
      </c>
      <c r="B69" s="13" t="n">
        <v>1</v>
      </c>
      <c r="C69" s="13" t="s">
        <v>72</v>
      </c>
      <c r="D69" s="14" t="n">
        <v>0.000702612665074986</v>
      </c>
      <c r="E69" s="16" t="n">
        <v>-0.51</v>
      </c>
    </row>
    <row r="70" customFormat="false" ht="12.75" hidden="false" customHeight="false" outlineLevel="0" collapsed="false">
      <c r="A70" s="13" t="n">
        <v>11</v>
      </c>
      <c r="B70" s="13" t="n">
        <v>1</v>
      </c>
      <c r="C70" s="13" t="s">
        <v>73</v>
      </c>
      <c r="D70" s="14" t="n">
        <v>1.8945889266056E-005</v>
      </c>
      <c r="E70" s="16" t="n">
        <v>-0.08</v>
      </c>
    </row>
    <row r="71" customFormat="false" ht="12.75" hidden="false" customHeight="false" outlineLevel="0" collapsed="false">
      <c r="A71" s="13" t="n">
        <v>12</v>
      </c>
      <c r="B71" s="13" t="n">
        <v>1</v>
      </c>
      <c r="C71" s="13" t="s">
        <v>74</v>
      </c>
      <c r="D71" s="14" t="n">
        <v>4.86320068738693E-005</v>
      </c>
      <c r="E71" s="16" t="n">
        <v>-0.12</v>
      </c>
    </row>
    <row r="72" customFormat="false" ht="12.75" hidden="false" customHeight="false" outlineLevel="0" collapsed="false">
      <c r="A72" s="13" t="n">
        <v>13</v>
      </c>
      <c r="B72" s="13" t="n">
        <v>1</v>
      </c>
      <c r="C72" s="13" t="s">
        <v>75</v>
      </c>
      <c r="D72" s="14" t="n">
        <v>0.00082998873126272</v>
      </c>
      <c r="E72" s="16" t="n">
        <v>-0.55</v>
      </c>
    </row>
    <row r="73" customFormat="false" ht="12.75" hidden="false" customHeight="false" outlineLevel="0" collapsed="false">
      <c r="A73" s="13" t="n">
        <v>14</v>
      </c>
      <c r="B73" s="13" t="n">
        <v>1</v>
      </c>
      <c r="C73" s="13" t="s">
        <v>76</v>
      </c>
      <c r="D73" s="14" t="n">
        <v>0.000822601859125193</v>
      </c>
      <c r="E73" s="16" t="n">
        <v>-0.38</v>
      </c>
    </row>
    <row r="74" customFormat="false" ht="12.75" hidden="false" customHeight="false" outlineLevel="0" collapsed="false">
      <c r="A74" s="13" t="n">
        <v>15</v>
      </c>
      <c r="B74" s="13" t="n">
        <v>1</v>
      </c>
      <c r="C74" s="13" t="s">
        <v>77</v>
      </c>
      <c r="D74" s="14" t="n">
        <v>0</v>
      </c>
      <c r="E74" s="16" t="n">
        <v>0</v>
      </c>
    </row>
    <row r="75" customFormat="false" ht="12.75" hidden="false" customHeight="false" outlineLevel="0" collapsed="false">
      <c r="A75" s="13" t="n">
        <v>16</v>
      </c>
      <c r="B75" s="13" t="n">
        <v>1</v>
      </c>
      <c r="C75" s="13" t="s">
        <v>78</v>
      </c>
      <c r="D75" s="14" t="n">
        <v>0</v>
      </c>
      <c r="E75" s="16" t="n">
        <v>0</v>
      </c>
    </row>
    <row r="76" customFormat="false" ht="12.75" hidden="false" customHeight="false" outlineLevel="0" collapsed="false">
      <c r="A76" s="13" t="n">
        <v>17</v>
      </c>
      <c r="B76" s="13" t="n">
        <v>1</v>
      </c>
      <c r="C76" s="13" t="s">
        <v>79</v>
      </c>
      <c r="D76" s="14" t="n">
        <v>0</v>
      </c>
      <c r="E76" s="16" t="n">
        <v>0</v>
      </c>
    </row>
    <row r="77" customFormat="false" ht="12.75" hidden="false" customHeight="false" outlineLevel="0" collapsed="false">
      <c r="A77" s="13" t="n">
        <v>18</v>
      </c>
      <c r="B77" s="13" t="n">
        <v>1</v>
      </c>
      <c r="C77" s="13" t="s">
        <v>80</v>
      </c>
      <c r="D77" s="14" t="n">
        <v>0</v>
      </c>
      <c r="E77" s="16" t="n">
        <v>0</v>
      </c>
    </row>
    <row r="78" customFormat="false" ht="12.75" hidden="false" customHeight="false" outlineLevel="0" collapsed="false">
      <c r="A78" s="13" t="n">
        <v>19</v>
      </c>
      <c r="B78" s="13" t="n">
        <v>1</v>
      </c>
      <c r="C78" s="13" t="s">
        <v>81</v>
      </c>
      <c r="D78" s="14" t="n">
        <v>0.00199240864971206</v>
      </c>
      <c r="E78" s="16" t="n">
        <v>-0.84</v>
      </c>
    </row>
    <row r="79" customFormat="false" ht="12.75" hidden="false" customHeight="false" outlineLevel="0" collapsed="false">
      <c r="A79" s="13" t="n">
        <v>20</v>
      </c>
      <c r="B79" s="13" t="n">
        <v>1</v>
      </c>
      <c r="C79" s="13" t="s">
        <v>82</v>
      </c>
      <c r="D79" s="14" t="n">
        <v>2.77555756156289E-017</v>
      </c>
      <c r="E79" s="16" t="n">
        <v>0</v>
      </c>
    </row>
    <row r="80" customFormat="false" ht="12.75" hidden="false" customHeight="false" outlineLevel="0" collapsed="false">
      <c r="A80" s="13" t="n">
        <v>21</v>
      </c>
      <c r="B80" s="13" t="n">
        <v>1</v>
      </c>
      <c r="C80" s="13" t="s">
        <v>83</v>
      </c>
      <c r="D80" s="14" t="n">
        <v>1.35378689519599E-005</v>
      </c>
      <c r="E80" s="16" t="n">
        <v>-0.06</v>
      </c>
    </row>
    <row r="81" customFormat="false" ht="12.75" hidden="false" customHeight="false" outlineLevel="0" collapsed="false">
      <c r="A81" s="13" t="n">
        <v>22</v>
      </c>
      <c r="B81" s="13" t="n">
        <v>1</v>
      </c>
      <c r="C81" s="13" t="s">
        <v>84</v>
      </c>
      <c r="D81" s="14" t="n">
        <v>1.6061872666585</v>
      </c>
      <c r="E81" s="16" t="n">
        <v>0</v>
      </c>
    </row>
    <row r="82" customFormat="false" ht="12.75" hidden="false" customHeight="false" outlineLevel="0" collapsed="false">
      <c r="A82" s="13" t="n">
        <v>23</v>
      </c>
      <c r="B82" s="13" t="n">
        <v>1</v>
      </c>
      <c r="C82" s="13" t="s">
        <v>85</v>
      </c>
      <c r="D82" s="14" t="n">
        <v>22.4821063161913</v>
      </c>
      <c r="E82" s="16" t="n">
        <v>0</v>
      </c>
    </row>
    <row r="83" customFormat="false" ht="12.75" hidden="false" customHeight="false" outlineLevel="0" collapsed="false">
      <c r="A83" s="13" t="n">
        <v>24</v>
      </c>
      <c r="B83" s="13" t="n">
        <v>1</v>
      </c>
      <c r="C83" s="13" t="s">
        <v>86</v>
      </c>
      <c r="D83" s="14" t="n">
        <v>0.999999999999999</v>
      </c>
      <c r="E83" s="16" t="n">
        <v>0</v>
      </c>
    </row>
    <row r="84" customFormat="false" ht="12.75" hidden="false" customHeight="false" outlineLevel="0" collapsed="false">
      <c r="A84" s="13" t="n">
        <v>25</v>
      </c>
      <c r="B84" s="13" t="n">
        <v>1</v>
      </c>
      <c r="C84" s="13" t="s">
        <v>87</v>
      </c>
      <c r="D84" s="14" t="n">
        <v>0</v>
      </c>
      <c r="E84" s="16" t="n">
        <v>0</v>
      </c>
    </row>
    <row r="85" customFormat="false" ht="12.75" hidden="false" customHeight="false" outlineLevel="0" collapsed="false">
      <c r="A85" s="13" t="n">
        <v>26</v>
      </c>
      <c r="B85" s="13" t="n">
        <v>0</v>
      </c>
      <c r="C85" s="13" t="s">
        <v>88</v>
      </c>
      <c r="D85" s="14" t="n">
        <v>26.2362404469772</v>
      </c>
      <c r="E85" s="16" t="n">
        <v>0.7</v>
      </c>
    </row>
    <row r="86" customFormat="false" ht="12.75" hidden="false" customHeight="false" outlineLevel="0" collapsed="false">
      <c r="A86" s="13" t="n">
        <v>27</v>
      </c>
      <c r="B86" s="13" t="n">
        <v>0</v>
      </c>
      <c r="C86" s="13" t="s">
        <v>89</v>
      </c>
      <c r="D86" s="14" t="n">
        <v>-2.05268644324642</v>
      </c>
      <c r="E86" s="16" t="n">
        <v>0</v>
      </c>
    </row>
    <row r="87" customFormat="false" ht="12.75" hidden="false" customHeight="false" outlineLevel="0" collapsed="false">
      <c r="A87" s="13" t="n">
        <v>28</v>
      </c>
      <c r="B87" s="13" t="n">
        <v>0</v>
      </c>
      <c r="C87" s="13" t="s">
        <v>90</v>
      </c>
      <c r="D87" s="14" t="n">
        <v>-0.319201691674767</v>
      </c>
      <c r="E87" s="16" t="n">
        <v>-4.34</v>
      </c>
    </row>
    <row r="88" customFormat="false" ht="12.75" hidden="false" customHeight="false" outlineLevel="0" collapsed="false">
      <c r="A88" s="13" t="n">
        <v>29</v>
      </c>
      <c r="B88" s="13" t="n">
        <v>1</v>
      </c>
      <c r="C88" s="13" t="s">
        <v>91</v>
      </c>
      <c r="D88" s="14" t="n">
        <v>8.96042483281012E-007</v>
      </c>
      <c r="E88" s="16" t="n">
        <v>0.08</v>
      </c>
    </row>
    <row r="89" customFormat="false" ht="12.75" hidden="false" customHeight="false" outlineLevel="0" collapsed="false">
      <c r="A89" s="13" t="n">
        <v>30</v>
      </c>
      <c r="B89" s="13" t="n">
        <v>0</v>
      </c>
      <c r="C89" s="13" t="s">
        <v>92</v>
      </c>
      <c r="D89" s="14" t="n">
        <v>23.1518630042535</v>
      </c>
      <c r="E89" s="16" t="n">
        <v>-4.41</v>
      </c>
    </row>
    <row r="90" customFormat="false" ht="12.75" hidden="false" customHeight="false" outlineLevel="0" collapsed="false">
      <c r="E9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157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158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14.0015839210217</v>
      </c>
      <c r="E10" s="7" t="n">
        <v>0.267530354133136</v>
      </c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1.49938702157645</v>
      </c>
      <c r="E11" s="7" t="n">
        <v>0.136192059977379</v>
      </c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11.7809179949881</v>
      </c>
      <c r="E12" s="7" t="n">
        <v>0.258329587263664</v>
      </c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12.6573457222191</v>
      </c>
      <c r="E13" s="7" t="n">
        <v>0.250586393390559</v>
      </c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492078581155268</v>
      </c>
      <c r="E14" s="7" t="n">
        <v>0.0455016848472892</v>
      </c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384349146075694</v>
      </c>
      <c r="E15" s="7" t="n">
        <v>0.0454808960340207</v>
      </c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492078581155268</v>
      </c>
      <c r="E16" s="7" t="n">
        <v>0.0454945920085133</v>
      </c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187778787396449</v>
      </c>
      <c r="E17" s="7" t="n">
        <v>0.0155078112213699</v>
      </c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131522085748305</v>
      </c>
      <c r="E18" s="7" t="n">
        <v>0.018188685838376</v>
      </c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192498295011091</v>
      </c>
      <c r="E19" s="7" t="n">
        <v>0.0115234119305094</v>
      </c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616441150614098</v>
      </c>
      <c r="E20" s="7" t="n">
        <v>0.00523146840802188</v>
      </c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23.9582304469257</v>
      </c>
      <c r="E21" s="7" t="n">
        <v>0.491793974967628</v>
      </c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24.3570182126909</v>
      </c>
      <c r="E22" s="7" t="n">
        <v>0.588060618991118</v>
      </c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0.858329396084318</v>
      </c>
      <c r="E23" s="7" t="n">
        <v>0.0974652503991467</v>
      </c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0.797833129657519</v>
      </c>
      <c r="E24" s="7" t="n">
        <v>0.0456913364843473</v>
      </c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0.797833129657519</v>
      </c>
      <c r="E25" s="7" t="n">
        <v>0.0456792568822864</v>
      </c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0.424150102197179</v>
      </c>
      <c r="E26" s="7" t="n">
        <v>0.0180661125314375</v>
      </c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0.044150102197179</v>
      </c>
      <c r="E27" s="7" t="n">
        <v>0.0180353898999102</v>
      </c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0.0441433899923957</v>
      </c>
      <c r="E28" s="7" t="n">
        <v>0.0171689569229914</v>
      </c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0.044150102197179</v>
      </c>
      <c r="E29" s="7" t="n">
        <v>0.0180046147500257</v>
      </c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6.71220478331824E-006</v>
      </c>
      <c r="E30" s="7" t="n">
        <v>0.0050490822115351</v>
      </c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.61452006079289</v>
      </c>
      <c r="E31" s="7" t="n">
        <v>0.302713875552071</v>
      </c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86626566017615</v>
      </c>
      <c r="E32" s="7" t="n">
        <v>0.310429463633084</v>
      </c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532288692088842</v>
      </c>
      <c r="E33" s="7" t="n">
        <v>0.102989735493727</v>
      </c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1.33228869208884</v>
      </c>
      <c r="E34" s="7" t="n">
        <v>0.102994577530132</v>
      </c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19.3255479868977</v>
      </c>
      <c r="E35" s="7" t="n">
        <v>0.474263468838534</v>
      </c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1.41769091263196</v>
      </c>
      <c r="E36" s="7" t="n">
        <v>0.139452060950317</v>
      </c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0.833713010368239</v>
      </c>
      <c r="E37" s="7" t="n">
        <v>0.0784614513799469</v>
      </c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0800232707031153</v>
      </c>
      <c r="E38" s="7" t="n">
        <v>0.0662971221741958</v>
      </c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0</v>
      </c>
      <c r="E39" s="7" t="n">
        <v>0.0858387646802431</v>
      </c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1.67198415966988</v>
      </c>
      <c r="E40" s="7" t="n">
        <v>0.130246356786248</v>
      </c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20.6578366789866</v>
      </c>
      <c r="E41" s="7" t="n">
        <v>0.484644509298068</v>
      </c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2.76653677691485</v>
      </c>
      <c r="E42" s="7" t="n">
        <v>0.143858608063494</v>
      </c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372</v>
      </c>
      <c r="E43" s="7" t="n">
        <v>0.000999962473457983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6" t="n">
        <v>0.958884177249591</v>
      </c>
      <c r="E48" s="4" t="n">
        <v>0.959</v>
      </c>
      <c r="F48" s="4" t="n">
        <v>0.032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6" t="n">
        <v>0.949714566101857</v>
      </c>
      <c r="E49" s="4" t="n">
        <v>0.95</v>
      </c>
      <c r="F49" s="4" t="n">
        <v>0.018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6" t="n">
        <v>0.0250081919238084</v>
      </c>
      <c r="E50" s="4" t="n">
        <v>0.025</v>
      </c>
      <c r="F50" s="4" t="n">
        <v>0.012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6" t="n">
        <v>0.899611652161203</v>
      </c>
      <c r="E51" s="4" t="n">
        <v>0.9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6" t="n">
        <v>4.01449846182017E-006</v>
      </c>
      <c r="E52" s="4" t="n">
        <v>0</v>
      </c>
      <c r="F52" s="4" t="n">
        <v>0.00296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6" t="n">
        <v>4.01449846182017E-006</v>
      </c>
      <c r="E53" s="4" t="n">
        <v>0</v>
      </c>
      <c r="F53" s="4" t="n">
        <v>0.0015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6" t="n">
        <v>0.0929814911077451</v>
      </c>
      <c r="E54" s="4" t="n">
        <v>0.093</v>
      </c>
      <c r="F54" s="4" t="n">
        <v>0.05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6" t="n">
        <v>0.955228641667388</v>
      </c>
      <c r="E55" s="4" t="n">
        <v>0.955</v>
      </c>
      <c r="F55" s="4" t="n">
        <v>0.037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14.0015839210217</v>
      </c>
      <c r="E60" s="7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0.0103869044572005</v>
      </c>
      <c r="E61" s="7" t="n">
        <v>-0.71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0.000366001190225867</v>
      </c>
      <c r="E62" s="7" t="n">
        <v>-0.13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-5.55111512312578E-017</v>
      </c>
      <c r="E63" s="7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0.000200283559703196</v>
      </c>
      <c r="E64" s="7" t="n">
        <v>-0.14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0.000191675079573835</v>
      </c>
      <c r="E65" s="7" t="n">
        <v>-0.11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7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0.000493839027680798</v>
      </c>
      <c r="E67" s="7" t="n">
        <v>-0.22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800775138583499</v>
      </c>
      <c r="E68" s="7" t="n">
        <v>-0.08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0.00257492371813944</v>
      </c>
      <c r="E69" s="7" t="n">
        <v>-0.5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6.7163149253438E-005</v>
      </c>
      <c r="E70" s="7" t="n">
        <v>-0.08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0.00014513175333744</v>
      </c>
      <c r="E71" s="7" t="n">
        <v>-0.12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0.00293715608884204</v>
      </c>
      <c r="E72" s="7" t="n">
        <v>-0.53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0.0029738674603405</v>
      </c>
      <c r="E73" s="7" t="n">
        <v>-0.37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0</v>
      </c>
      <c r="E74" s="7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-3.94124430357426E-018</v>
      </c>
      <c r="E75" s="7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38</v>
      </c>
      <c r="E76" s="7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7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0.00680240379035157</v>
      </c>
      <c r="E78" s="7" t="n">
        <v>-0.81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2.77555756156289E-017</v>
      </c>
      <c r="E79" s="7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4.70104267987284E-005</v>
      </c>
      <c r="E80" s="7" t="n">
        <v>-0.06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1.41769091263196</v>
      </c>
      <c r="E81" s="7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19.3255479868977</v>
      </c>
      <c r="E82" s="7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8</v>
      </c>
      <c r="E83" s="7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7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23.6553643338174</v>
      </c>
      <c r="E85" s="7" t="n">
        <v>0.68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2.76653677691485</v>
      </c>
      <c r="E86" s="7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0.14657983144654</v>
      </c>
      <c r="E87" s="7" t="n">
        <v>-4.18</v>
      </c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2.4133805717752E-007</v>
      </c>
      <c r="E88" s="7" t="n">
        <v>0.08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21.7369822333128</v>
      </c>
      <c r="E89" s="7" t="n">
        <v>-4.25</v>
      </c>
    </row>
    <row r="90" customFormat="false" ht="12.75" hidden="false" customHeight="false" outlineLevel="0" collapsed="false">
      <c r="E90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59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60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3.3754277305805</v>
      </c>
      <c r="E10" s="1" t="n">
        <v>0.0395959346381425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0.841119222974797</v>
      </c>
      <c r="E11" s="1" t="n">
        <v>0.124862957100447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1.7646710302128</v>
      </c>
      <c r="E12" s="1" t="n">
        <v>0.145263005251669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2.205191913568</v>
      </c>
      <c r="E13" s="1" t="n">
        <v>0.090688560659925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27254166480291</v>
      </c>
      <c r="E14" s="1" t="n">
        <v>0.0417466827830455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167979218552335</v>
      </c>
      <c r="E15" s="1" t="n">
        <v>0.0417903581852107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27254166480291</v>
      </c>
      <c r="E16" s="1" t="n">
        <v>0.0417396423955922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84626556611385</v>
      </c>
      <c r="E17" s="1" t="n">
        <v>0.0159415294317034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45706551895943</v>
      </c>
      <c r="E18" s="1" t="n">
        <v>0.0190611994153441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38540095994264</v>
      </c>
      <c r="E19" s="1" t="n">
        <v>0.0105299482066867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264536204112092</v>
      </c>
      <c r="E20" s="1" t="n">
        <v>0.00571581366165554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2.7618593218118</v>
      </c>
      <c r="E21" s="1" t="n">
        <v>0.170784480091858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2.6208248338362</v>
      </c>
      <c r="E22" s="1" t="n">
        <v>0.32450818471544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671824928640448</v>
      </c>
      <c r="E23" s="1" t="n">
        <v>0.0804712750750334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613573737860322</v>
      </c>
      <c r="E24" s="1" t="n">
        <v>0.043802090915161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613573737860322</v>
      </c>
      <c r="E25" s="1" t="n">
        <v>0.04379000495228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233496402888065</v>
      </c>
      <c r="E26" s="1" t="n">
        <v>0.0140803217879221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0334964028880654</v>
      </c>
      <c r="E27" s="1" t="n">
        <v>0.0140410999833354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334116956531327</v>
      </c>
      <c r="E28" s="1" t="n">
        <v>0.0126001861757556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0334964028880654</v>
      </c>
      <c r="E29" s="1" t="n">
        <v>0.0140017673198499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8.47072349326352E-005</v>
      </c>
      <c r="E30" s="1" t="n">
        <v>0.00572028585009727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069142934608045</v>
      </c>
      <c r="E31" s="1" t="n">
        <v>0.274798785058768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14541757671571</v>
      </c>
      <c r="E32" s="1" t="n">
        <v>0.282596393456197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31607722259646</v>
      </c>
      <c r="E33" s="1" t="n">
        <v>0.0878770823651544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13160772225964</v>
      </c>
      <c r="E34" s="1" t="n">
        <v>0.0878826499075704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8.7238367617993</v>
      </c>
      <c r="E35" s="1" t="n">
        <v>0.21079388095311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50084728825898</v>
      </c>
      <c r="E36" s="1" t="n">
        <v>0.0100482062448206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611329187185357</v>
      </c>
      <c r="E37" s="1" t="n">
        <v>0.0559848215849474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311671449781676</v>
      </c>
      <c r="E38" s="1" t="n">
        <v>0.0382125334420586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067189934866977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50192777673298</v>
      </c>
      <c r="E40" s="1" t="n">
        <v>0.116652999890869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9.8554444840589</v>
      </c>
      <c r="E41" s="1" t="n">
        <v>0.216317710364018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13489733891254</v>
      </c>
      <c r="E42" s="1" t="n">
        <v>0.114863432587007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56</v>
      </c>
      <c r="E43" s="1" t="n">
        <v>0.000999690203298388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735104966064</v>
      </c>
      <c r="E48" s="0" t="n">
        <v>0.974</v>
      </c>
      <c r="F48" s="0" t="n">
        <v>0.031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48178102951938</v>
      </c>
      <c r="E49" s="0" t="n">
        <v>0.95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0302846689915256</v>
      </c>
      <c r="E50" s="0" t="n">
        <v>0.003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46820340528374</v>
      </c>
      <c r="E51" s="0" t="n">
        <v>0.95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12" t="n">
        <v>5.63958261577569E-005</v>
      </c>
      <c r="E52" s="0" t="n">
        <v>0</v>
      </c>
      <c r="F52" s="0" t="n">
        <v>0.00375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12" t="n">
        <v>5.63958261577569E-005</v>
      </c>
      <c r="E53" s="0" t="n">
        <v>0</v>
      </c>
      <c r="F53" s="0" t="n">
        <v>0.0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5495204075387</v>
      </c>
      <c r="E54" s="0" t="n">
        <v>0.155</v>
      </c>
      <c r="F54" s="0" t="n">
        <v>0.039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82168332238415</v>
      </c>
      <c r="E55" s="0" t="n">
        <v>0.98</v>
      </c>
      <c r="F55" s="0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3.3754277305805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89321477392921</v>
      </c>
      <c r="E61" s="0" t="n">
        <v>-0.68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315549881663988</v>
      </c>
      <c r="E62" s="0" t="n">
        <v>-0.12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1.66533453693773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0.00170219900629292</v>
      </c>
      <c r="E64" s="0" t="n">
        <v>-0.13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0.00164996625057561</v>
      </c>
      <c r="E65" s="0" t="n">
        <v>-0.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419653458357652</v>
      </c>
      <c r="E67" s="0" t="n">
        <v>-0.21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406583963285927</v>
      </c>
      <c r="E68" s="0" t="n">
        <v>-0.08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21942671900476</v>
      </c>
      <c r="E69" s="0" t="n">
        <v>-0.47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0.000579350314868804</v>
      </c>
      <c r="E70" s="0" t="n">
        <v>-0.07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0.00129417633763785</v>
      </c>
      <c r="E71" s="0" t="n">
        <v>-0.11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25023994259646</v>
      </c>
      <c r="E72" s="0" t="n">
        <v>-0.51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253126549722568</v>
      </c>
      <c r="E73" s="0" t="n">
        <v>-0.35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3.06287113727155E-018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580320993274667</v>
      </c>
      <c r="E78" s="0" t="n">
        <v>-0.77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1.7347234759768E-017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0.000401902780125973</v>
      </c>
      <c r="E80" s="0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50084728825898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8.7238367617993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6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1.7832910715087</v>
      </c>
      <c r="E85" s="0" t="n">
        <v>0.65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13489733891254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1.19058069255582</v>
      </c>
      <c r="E87" s="0" t="n">
        <v>-4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2.01867828647506E-007</v>
      </c>
      <c r="E88" s="0" t="n">
        <v>0.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19.9717068663641</v>
      </c>
      <c r="E89" s="0" t="n">
        <v>-4.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61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62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8.3282409005399</v>
      </c>
      <c r="E10" s="1" t="n">
        <v>0.736909584290663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67701315918587</v>
      </c>
      <c r="E11" s="1" t="n">
        <v>0.185302333774093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5.8471487492818</v>
      </c>
      <c r="E12" s="1" t="n">
        <v>0.696298869742051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6.8255877234377</v>
      </c>
      <c r="E13" s="1" t="n">
        <v>0.719773517641634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550319893865409</v>
      </c>
      <c r="E14" s="1" t="n">
        <v>0.0618516299369106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428119080290466</v>
      </c>
      <c r="E15" s="1" t="n">
        <v>0.0618670434105323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550319893865409</v>
      </c>
      <c r="E16" s="1" t="n">
        <v>0.0618467789146503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216702723668453</v>
      </c>
      <c r="E17" s="1" t="n">
        <v>0.0162621860717224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6248602398484</v>
      </c>
      <c r="E18" s="1" t="n">
        <v>0.0213244322365638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15373346866833</v>
      </c>
      <c r="E19" s="1" t="n">
        <v>0.0144156507654623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350453245139434</v>
      </c>
      <c r="E20" s="1" t="n">
        <v>0.00654448570731178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31.3238337566761</v>
      </c>
      <c r="E21" s="1" t="n">
        <v>1.46446024467853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31.982094735028</v>
      </c>
      <c r="E22" s="1" t="n">
        <v>1.55837641983079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680056687484809</v>
      </c>
      <c r="E23" s="1" t="n">
        <v>0.158933380893414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803516905892596</v>
      </c>
      <c r="E24" s="1" t="n">
        <v>0.0430473380503093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803516905892596</v>
      </c>
      <c r="E25" s="1" t="n">
        <v>0.0430356418422728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383169311191261</v>
      </c>
      <c r="E26" s="1" t="n">
        <v>0.0157914609167439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00316931119126104</v>
      </c>
      <c r="E27" s="1" t="n">
        <v>0.0157595132698468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0316931119126104</v>
      </c>
      <c r="E28" s="1" t="n">
        <v>0.0155812314894993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00316931119126104</v>
      </c>
      <c r="E29" s="1" t="n">
        <v>0.0157275007044841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-9.51592924730535E-022</v>
      </c>
      <c r="E30" s="1" t="n">
        <v>0.00188230743056695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902801902025792</v>
      </c>
      <c r="E31" s="1" t="n">
        <v>0.40009138027207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2.26549514554344</v>
      </c>
      <c r="E32" s="1" t="n">
        <v>0.405710997424715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792917905633731</v>
      </c>
      <c r="E33" s="1" t="n">
        <v>0.165649924043181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89291790563373</v>
      </c>
      <c r="E34" s="1" t="n">
        <v>0.165652940276182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6.0470704879907</v>
      </c>
      <c r="E35" s="1" t="n">
        <v>1.46798335479821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2.38517393089698</v>
      </c>
      <c r="E36" s="1" t="n">
        <v>0.199648423253785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811718718232836</v>
      </c>
      <c r="E37" s="1" t="n">
        <v>0.0875969324801213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113711235315007</v>
      </c>
      <c r="E38" s="1" t="n">
        <v>0.077835671855156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.192176620422701</v>
      </c>
      <c r="E39" s="1" t="n">
        <v>0.155556092483126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59470448119497</v>
      </c>
      <c r="E40" s="1" t="n">
        <v>0.181068711050952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7.9399883936245</v>
      </c>
      <c r="E41" s="1" t="n">
        <v>1.47526790003291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46901978966979</v>
      </c>
      <c r="E42" s="1" t="n">
        <v>0.165857236477928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423</v>
      </c>
      <c r="E43" s="1" t="n">
        <v>0.000999991767762302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95005800873794</v>
      </c>
      <c r="E48" s="0" t="n">
        <v>0.995</v>
      </c>
      <c r="F48" s="0" t="n">
        <v>0.034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96110740277408</v>
      </c>
      <c r="E49" s="0" t="n">
        <v>0.996</v>
      </c>
      <c r="F49" s="0" t="n">
        <v>0.019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280141530002377</v>
      </c>
      <c r="E50" s="0" t="n">
        <v>0.028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15236800306822</v>
      </c>
      <c r="E51" s="0" t="n">
        <v>0.915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12" t="n">
        <v>-5.9672054349372E-022</v>
      </c>
      <c r="E52" s="0" t="n">
        <v>0</v>
      </c>
      <c r="F52" s="0" t="n">
        <v>0.00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12" t="n">
        <v>-5.9672054349372E-022</v>
      </c>
      <c r="E53" s="0" t="n">
        <v>0</v>
      </c>
      <c r="F53" s="0" t="n">
        <v>0.001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27043696717012</v>
      </c>
      <c r="E54" s="0" t="n">
        <v>0.127</v>
      </c>
      <c r="F54" s="0" t="n">
        <v>0.05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8887157639352</v>
      </c>
      <c r="E55" s="0" t="n">
        <v>0.979</v>
      </c>
      <c r="F55" s="0" t="n">
        <v>0.039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8.3282409005399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-0.00427400792780263</v>
      </c>
      <c r="E61" s="0" t="n">
        <v>-0.81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-0.000153566835411345</v>
      </c>
      <c r="E62" s="0" t="n">
        <v>-0.15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9.9920072216264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-8.33240755975239E-005</v>
      </c>
      <c r="E64" s="0" t="n">
        <v>-0.15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-8.00264250570559E-005</v>
      </c>
      <c r="E65" s="0" t="n">
        <v>-0.12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-0.000206030326122597</v>
      </c>
      <c r="E67" s="0" t="n">
        <v>-0.24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899676646651356</v>
      </c>
      <c r="E68" s="0" t="n">
        <v>-0.09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-0.00106412518368359</v>
      </c>
      <c r="E69" s="0" t="n">
        <v>-0.56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-2.78276297037416E-005</v>
      </c>
      <c r="E70" s="0" t="n">
        <v>-0.09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-5.57022504488746E-005</v>
      </c>
      <c r="E71" s="0" t="n">
        <v>-0.13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-0.00118263878896973</v>
      </c>
      <c r="E72" s="0" t="n">
        <v>-0.6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-0.00118459529866449</v>
      </c>
      <c r="E73" s="0" t="n">
        <v>-0.42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-4.33680868994201E-019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9.51592924730535E-022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38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-0.00282905428983626</v>
      </c>
      <c r="E78" s="0" t="n">
        <v>-0.92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2.77555756156289E-017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-2.02519850855259E-005</v>
      </c>
      <c r="E80" s="0" t="n">
        <v>-0.07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2.38517393089698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6.0470704879907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1.1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30.88591856741</v>
      </c>
      <c r="E85" s="0" t="n">
        <v>0.77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46901978966979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48877458000548</v>
      </c>
      <c r="E87" s="0" t="n">
        <v>-4.76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9.09318897110433E-007</v>
      </c>
      <c r="E88" s="0" t="n">
        <v>0.09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6.8685607355599</v>
      </c>
      <c r="E89" s="0" t="n">
        <v>-4.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63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64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2.7955633955611</v>
      </c>
      <c r="E10" s="1" t="n">
        <v>0.497380617464933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38265461266958</v>
      </c>
      <c r="E11" s="1" t="n">
        <v>0.129597305069746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0.6322821477833</v>
      </c>
      <c r="E12" s="1" t="n">
        <v>0.463444183161411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1.418460686963</v>
      </c>
      <c r="E13" s="1" t="n">
        <v>0.48406297973286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452449645529323</v>
      </c>
      <c r="E14" s="1" t="n">
        <v>0.0433218919603805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333728893650408</v>
      </c>
      <c r="E15" s="1" t="n">
        <v>0.0433436379453942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452449645529323</v>
      </c>
      <c r="E16" s="1" t="n">
        <v>0.0433150286661546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211154259206314</v>
      </c>
      <c r="E17" s="1" t="n">
        <v>0.0162508485141309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51563562172038</v>
      </c>
      <c r="E18" s="1" t="n">
        <v>0.0217803959017681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237292445473845</v>
      </c>
      <c r="E19" s="1" t="n">
        <v>0.0155315875663914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279778576508171</v>
      </c>
      <c r="E20" s="1" t="n">
        <v>0.00640550068295805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1.2209847075639</v>
      </c>
      <c r="E21" s="1" t="n">
        <v>0.987641156882113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1.3232638277139</v>
      </c>
      <c r="E22" s="1" t="n">
        <v>1.04755918968984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33555081319381</v>
      </c>
      <c r="E23" s="1" t="n">
        <v>0.31082331200955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1.26878527201106</v>
      </c>
      <c r="E24" s="1" t="n">
        <v>0.2805904389666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1.26878527201106</v>
      </c>
      <c r="E25" s="1" t="n">
        <v>0.280587253638027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860772085845678</v>
      </c>
      <c r="E26" s="1" t="n">
        <v>0.275466886784941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480772085845678</v>
      </c>
      <c r="E27" s="1" t="n">
        <v>0.275463634433193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480772085845678</v>
      </c>
      <c r="E28" s="1" t="n">
        <v>0.161497184541681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480772085845678</v>
      </c>
      <c r="E29" s="1" t="n">
        <v>0.275460382038175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5.5195675845751E-021</v>
      </c>
      <c r="E30" s="1" t="n">
        <v>0.163533916547043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339854217195802</v>
      </c>
      <c r="E31" s="1" t="n">
        <v>0.285477692455301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67392973087122</v>
      </c>
      <c r="E32" s="1" t="n">
        <v>0.335791527782955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83500014782106</v>
      </c>
      <c r="E33" s="1" t="n">
        <v>0.145184071246575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1835000147821</v>
      </c>
      <c r="E34" s="1" t="n">
        <v>0.145187510036111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6.092565514984</v>
      </c>
      <c r="E35" s="1" t="n">
        <v>1.00185937656644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58929551068537</v>
      </c>
      <c r="E36" s="1" t="n">
        <v>0.15954233521081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74870655351065</v>
      </c>
      <c r="E37" s="1" t="n">
        <v>0.556423808935878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960693367345264</v>
      </c>
      <c r="E38" s="1" t="n">
        <v>0.499184111589255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133558825040612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2.22397419470761</v>
      </c>
      <c r="E40" s="1" t="n">
        <v>0.232971149763897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7.2760655297662</v>
      </c>
      <c r="E41" s="1" t="n">
        <v>1.01021927596799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4.06741716901732</v>
      </c>
      <c r="E42" s="1" t="n">
        <v>0.778087647587026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411</v>
      </c>
      <c r="E43" s="1" t="n">
        <v>0.000999977017971983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635358329623843</v>
      </c>
      <c r="E48" s="0" t="n">
        <v>0.63</v>
      </c>
      <c r="F48" s="0" t="n">
        <v>0.11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784356720284845</v>
      </c>
      <c r="E49" s="0" t="n">
        <v>0.784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157625692757959</v>
      </c>
      <c r="E50" s="0" t="n">
        <v>0.016</v>
      </c>
      <c r="F50" s="0" t="n">
        <v>0.013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0015977470295</v>
      </c>
      <c r="E51" s="0" t="n">
        <v>0.9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12" t="n">
        <v>2.48184875423015E-021</v>
      </c>
      <c r="E52" s="0" t="n">
        <v>0</v>
      </c>
      <c r="F52" s="0" t="n">
        <v>0.074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12" t="n">
        <v>2.48184875423015E-021</v>
      </c>
      <c r="E53" s="0" t="n">
        <v>0</v>
      </c>
      <c r="F53" s="0" t="n">
        <v>0.016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01025589997445</v>
      </c>
      <c r="E54" s="0" t="n">
        <v>0.101</v>
      </c>
      <c r="F54" s="0" t="n">
        <v>0.059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8187508853433</v>
      </c>
      <c r="E55" s="0" t="n">
        <v>0.982</v>
      </c>
      <c r="F55" s="0" t="n">
        <v>0.041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2.7955633955611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-0.00479436489174611</v>
      </c>
      <c r="E61" s="0" t="n">
        <v>-0.79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-0.000171278039471201</v>
      </c>
      <c r="E62" s="0" t="n">
        <v>-0.14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6.10622663543836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-9.22898790876314E-005</v>
      </c>
      <c r="E64" s="0" t="n">
        <v>-0.15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-9.11281210850961E-005</v>
      </c>
      <c r="E65" s="0" t="n">
        <v>-0.12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-0.000228680954248938</v>
      </c>
      <c r="E67" s="0" t="n">
        <v>-0.24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599635223689208</v>
      </c>
      <c r="E68" s="0" t="n">
        <v>-0.09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-0.00136419048996816</v>
      </c>
      <c r="E69" s="0" t="n">
        <v>-0.55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-2.83924183396011E-005</v>
      </c>
      <c r="E70" s="0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-6.09646102646688E-005</v>
      </c>
      <c r="E71" s="0" t="n">
        <v>-0.13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-0.0013480532178931</v>
      </c>
      <c r="E72" s="0" t="n">
        <v>-0.58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-0.00156064383461301</v>
      </c>
      <c r="E73" s="0" t="n">
        <v>-0.41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5.5195675845751E-021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38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-0.00302575448620223</v>
      </c>
      <c r="E78" s="0" t="n">
        <v>-0.89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1.11022302462515E-016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-2.11368172512022E-005</v>
      </c>
      <c r="E80" s="0" t="n">
        <v>-0.07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58929551068537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6.092565514984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6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1.5335291160458</v>
      </c>
      <c r="E85" s="0" t="n">
        <v>0.75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4.06741716901732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0.674376867878721</v>
      </c>
      <c r="E87" s="0" t="n">
        <v>-4.62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1.00358171428727E-006</v>
      </c>
      <c r="E88" s="0" t="n">
        <v>0.09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1.3549999796083</v>
      </c>
      <c r="E89" s="0" t="n">
        <v>-4.69</v>
      </c>
    </row>
    <row r="90" customFormat="false" ht="12.75" hidden="false" customHeight="false" outlineLevel="0" collapsed="false">
      <c r="E9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165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166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  <c r="N9" s="8"/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10.054498630816</v>
      </c>
      <c r="E10" s="7" t="n">
        <v>0.419212107166433</v>
      </c>
      <c r="F10" s="8"/>
      <c r="G10" s="7" t="n">
        <f aca="false">D10*100/$D$10</f>
        <v>100</v>
      </c>
      <c r="J10" s="8"/>
      <c r="K10" s="8"/>
      <c r="L10" s="8"/>
      <c r="N10" s="8"/>
      <c r="P10" s="8"/>
      <c r="Q10" s="8"/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0.704742995630078</v>
      </c>
      <c r="E11" s="7" t="n">
        <v>0.0983069873175025</v>
      </c>
      <c r="F11" s="8"/>
      <c r="G11" s="7" t="n">
        <f aca="false">D11*100/$D$10</f>
        <v>7.00923060917343</v>
      </c>
      <c r="J11" s="8"/>
      <c r="K11" s="8"/>
      <c r="L11" s="8"/>
      <c r="N11" s="8"/>
      <c r="P11" s="8"/>
      <c r="Q11" s="8"/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8.7968518511283</v>
      </c>
      <c r="E12" s="7" t="n">
        <v>0.406598666482235</v>
      </c>
      <c r="F12" s="8"/>
      <c r="G12" s="7" t="n">
        <f aca="false">D12*100/$D$10</f>
        <v>87.4917007215741</v>
      </c>
      <c r="H12" s="9"/>
      <c r="J12" s="8"/>
      <c r="K12" s="8"/>
      <c r="L12" s="8"/>
      <c r="N12" s="8"/>
      <c r="P12" s="8"/>
      <c r="Q12" s="8"/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9.17094445443699</v>
      </c>
      <c r="E13" s="7" t="n">
        <v>0.414455762548837</v>
      </c>
      <c r="F13" s="8"/>
      <c r="G13" s="7" t="n">
        <f aca="false">D13*100/$D$10</f>
        <v>91.2123497270067</v>
      </c>
      <c r="H13" s="9"/>
      <c r="J13" s="8"/>
      <c r="K13" s="8"/>
      <c r="L13" s="8"/>
      <c r="N13" s="8"/>
      <c r="P13" s="8"/>
      <c r="Q13" s="8"/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228950841534997</v>
      </c>
      <c r="E14" s="7" t="n">
        <v>0.0329175287469507</v>
      </c>
      <c r="F14" s="8"/>
      <c r="G14" s="7" t="n">
        <f aca="false">D14*100/$D$10</f>
        <v>2.27709854008321</v>
      </c>
      <c r="H14" s="9"/>
      <c r="J14" s="8"/>
      <c r="K14" s="8"/>
      <c r="L14" s="8"/>
      <c r="N14" s="8"/>
      <c r="P14" s="8"/>
      <c r="Q14" s="8"/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145141761773691</v>
      </c>
      <c r="E15" s="7" t="n">
        <v>0.0329321434466992</v>
      </c>
      <c r="F15" s="8"/>
      <c r="G15" s="7" t="n">
        <f aca="false">D15*100/$D$10</f>
        <v>1.44355046534938</v>
      </c>
      <c r="H15" s="9"/>
      <c r="J15" s="8"/>
      <c r="K15" s="8"/>
      <c r="L15" s="8"/>
      <c r="N15" s="8"/>
      <c r="P15" s="8"/>
      <c r="Q15" s="8"/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228950841534997</v>
      </c>
      <c r="E16" s="7" t="n">
        <v>0.0329080784468906</v>
      </c>
      <c r="F16" s="8"/>
      <c r="G16" s="7" t="n">
        <f aca="false">D16*100/$D$10</f>
        <v>2.27709854008321</v>
      </c>
      <c r="J16" s="8"/>
      <c r="K16" s="8"/>
      <c r="L16" s="8"/>
      <c r="N16" s="8"/>
      <c r="P16" s="8"/>
      <c r="Q16" s="8"/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145700943214382</v>
      </c>
      <c r="E17" s="7" t="n">
        <v>0.0155243341976286</v>
      </c>
      <c r="F17" s="8"/>
      <c r="G17" s="7" t="n">
        <f aca="false">D17*100/$D$10</f>
        <v>1.44911197031569</v>
      </c>
      <c r="H17" s="9"/>
      <c r="J17" s="8"/>
      <c r="K17" s="8"/>
      <c r="L17" s="8"/>
      <c r="N17" s="8"/>
      <c r="P17" s="8"/>
      <c r="Q17" s="8"/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134178269741749</v>
      </c>
      <c r="E18" s="7" t="n">
        <v>0.0209919392518561</v>
      </c>
      <c r="F18" s="8"/>
      <c r="G18" s="7" t="n">
        <f aca="false">D18*100/$D$10</f>
        <v>1.33450980171708</v>
      </c>
      <c r="J18" s="8"/>
      <c r="K18" s="8"/>
      <c r="L18" s="8"/>
      <c r="N18" s="8"/>
      <c r="P18" s="8"/>
      <c r="Q18" s="8"/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472805354206959</v>
      </c>
      <c r="E19" s="7" t="n">
        <v>0.0127266817753802</v>
      </c>
      <c r="F19" s="8"/>
      <c r="G19" s="7" t="n">
        <f aca="false">D19*100/$D$10</f>
        <v>0.470242596441218</v>
      </c>
      <c r="J19" s="8"/>
      <c r="K19" s="8"/>
      <c r="L19" s="8"/>
      <c r="N19" s="8"/>
      <c r="P19" s="8"/>
      <c r="Q19" s="8"/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530356374434408</v>
      </c>
      <c r="E20" s="7" t="n">
        <v>0.00538503611602952</v>
      </c>
      <c r="F20" s="8"/>
      <c r="G20" s="7" t="n">
        <f aca="false">D20*100/$D$10</f>
        <v>0.0527481671546427</v>
      </c>
      <c r="H20" s="9"/>
      <c r="J20" s="8"/>
      <c r="K20" s="8"/>
      <c r="L20" s="8"/>
      <c r="N20" s="8"/>
      <c r="P20" s="8"/>
      <c r="Q20" s="8"/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17.1372910509434</v>
      </c>
      <c r="E21" s="7" t="n">
        <v>0.838901583427219</v>
      </c>
      <c r="F21" s="8"/>
      <c r="G21" s="7" t="n">
        <f aca="false">D21*100/$D$10</f>
        <v>170.444013970218</v>
      </c>
      <c r="H21" s="9"/>
      <c r="J21" s="8"/>
      <c r="K21" s="8"/>
      <c r="L21" s="8"/>
      <c r="N21" s="8"/>
      <c r="P21" s="8"/>
      <c r="Q21" s="8"/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16.9695854435905</v>
      </c>
      <c r="E22" s="7" t="n">
        <v>0.863860834542234</v>
      </c>
      <c r="F22" s="8"/>
      <c r="G22" s="7" t="n">
        <f aca="false">D22*100/$D$10</f>
        <v>168.776048082402</v>
      </c>
      <c r="J22" s="8"/>
      <c r="K22" s="8"/>
      <c r="L22" s="8"/>
      <c r="N22" s="8"/>
      <c r="P22" s="8"/>
      <c r="Q22" s="8"/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0.665760954112379</v>
      </c>
      <c r="E23" s="7" t="n">
        <v>0.690756688810535</v>
      </c>
      <c r="F23" s="8"/>
      <c r="G23" s="7" t="n">
        <f aca="false">D23*100/$D$10</f>
        <v>6.62152314658327</v>
      </c>
      <c r="J23" s="8"/>
      <c r="K23" s="8"/>
      <c r="L23" s="8"/>
      <c r="N23" s="8"/>
      <c r="P23" s="8"/>
      <c r="Q23" s="8"/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0.618642429162895</v>
      </c>
      <c r="E24" s="7" t="n">
        <v>0.687519929735629</v>
      </c>
      <c r="F24" s="8"/>
      <c r="G24" s="7" t="n">
        <f aca="false">D24*100/$D$10</f>
        <v>6.15289187336323</v>
      </c>
      <c r="H24" s="9"/>
      <c r="J24" s="8"/>
      <c r="K24" s="8"/>
      <c r="L24" s="8"/>
      <c r="N24" s="8"/>
      <c r="P24" s="8"/>
      <c r="Q24" s="8"/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0.618642429162895</v>
      </c>
      <c r="E25" s="7" t="n">
        <v>0.687519708751853</v>
      </c>
      <c r="F25" s="8"/>
      <c r="G25" s="7" t="n">
        <f aca="false">D25*100/$D$10</f>
        <v>6.15289187336323</v>
      </c>
      <c r="H25" s="9"/>
      <c r="J25" s="8"/>
      <c r="K25" s="8"/>
      <c r="L25" s="8"/>
      <c r="N25" s="8"/>
      <c r="P25" s="8"/>
      <c r="Q25" s="8"/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0.33</v>
      </c>
      <c r="E26" s="7" t="n">
        <v>0.687168745615613</v>
      </c>
      <c r="F26" s="8"/>
      <c r="G26" s="7" t="n">
        <f aca="false">D26*100/$D$10</f>
        <v>3.28211293389194</v>
      </c>
      <c r="J26" s="8"/>
      <c r="K26" s="8"/>
      <c r="L26" s="8"/>
      <c r="N26" s="8"/>
      <c r="P26" s="8"/>
      <c r="Q26" s="8"/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-5.02491278112889E-021</v>
      </c>
      <c r="E27" s="7" t="n">
        <v>0.68716852170019</v>
      </c>
      <c r="F27" s="8"/>
      <c r="G27" s="7" t="n">
        <f aca="false">D27*100/$D$10</f>
        <v>-4.99767613049153E-020</v>
      </c>
      <c r="J27" s="8"/>
      <c r="K27" s="8"/>
      <c r="L27" s="8"/>
      <c r="N27" s="8"/>
      <c r="P27" s="8"/>
      <c r="Q27" s="8"/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3.23640813373881E-021</v>
      </c>
      <c r="E28" s="7" t="n">
        <v>0.687146469074481</v>
      </c>
      <c r="F28" s="8"/>
      <c r="G28" s="7" t="n">
        <f aca="false">D28*100/$D$10</f>
        <v>3.21886575609007E-020</v>
      </c>
      <c r="J28" s="8"/>
      <c r="K28" s="8"/>
      <c r="L28" s="8"/>
      <c r="N28" s="8"/>
      <c r="P28" s="8"/>
      <c r="Q28" s="8"/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3.49767798985387E-021</v>
      </c>
      <c r="E29" s="7" t="n">
        <v>0.687168297782929</v>
      </c>
      <c r="F29" s="8"/>
      <c r="G29" s="7" t="n">
        <f aca="false">D29*100/$D$10</f>
        <v>3.47871944517835E-020</v>
      </c>
      <c r="H29" s="9"/>
      <c r="J29" s="8"/>
      <c r="K29" s="8"/>
      <c r="L29" s="8"/>
      <c r="N29" s="8"/>
      <c r="P29" s="8"/>
      <c r="Q29" s="8"/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2.0207375602943E-021</v>
      </c>
      <c r="E30" s="7" t="n">
        <v>0.0067385211584365</v>
      </c>
      <c r="F30" s="8"/>
      <c r="G30" s="7" t="n">
        <f aca="false">D30*100/$D$10</f>
        <v>2.00978450989187E-020</v>
      </c>
      <c r="H30" s="9"/>
      <c r="J30" s="8"/>
      <c r="K30" s="8"/>
      <c r="L30" s="8"/>
      <c r="N30" s="8"/>
      <c r="P30" s="8"/>
      <c r="Q30" s="8"/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2.73659333263426E-005</v>
      </c>
      <c r="E31" s="7" t="n">
        <v>0.205650252329247</v>
      </c>
      <c r="F31" s="8"/>
      <c r="G31" s="7" t="n">
        <f aca="false">D31*100/$D$10</f>
        <v>0.00027217601126792</v>
      </c>
      <c r="J31" s="8"/>
      <c r="K31" s="8"/>
      <c r="L31" s="8"/>
      <c r="N31" s="8"/>
      <c r="P31" s="8"/>
      <c r="Q31" s="8"/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00460925607038</v>
      </c>
      <c r="E32" s="7" t="n">
        <v>0.216254405295703</v>
      </c>
      <c r="F32" s="8"/>
      <c r="G32" s="7" t="n">
        <f aca="false">D32*100/$D$10</f>
        <v>9.9916394935035</v>
      </c>
      <c r="J32" s="8"/>
      <c r="K32" s="8"/>
      <c r="L32" s="8"/>
      <c r="N32" s="8"/>
      <c r="P32" s="8"/>
      <c r="Q32" s="8"/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412284412965065</v>
      </c>
      <c r="E33" s="7" t="n">
        <v>0.0875957284198821</v>
      </c>
      <c r="F33" s="8"/>
      <c r="G33" s="7" t="n">
        <f aca="false">D33*100/$D$10</f>
        <v>4.10049698252935</v>
      </c>
      <c r="J33" s="8"/>
      <c r="K33" s="8"/>
      <c r="L33" s="8"/>
      <c r="N33" s="8"/>
      <c r="P33" s="8"/>
      <c r="Q33" s="8"/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1.11228441296506</v>
      </c>
      <c r="E34" s="7" t="n">
        <v>0.08760142499346</v>
      </c>
      <c r="F34" s="8"/>
      <c r="G34" s="7" t="n">
        <f aca="false">D34*100/$D$10</f>
        <v>11.062554721088</v>
      </c>
      <c r="J34" s="8"/>
      <c r="K34" s="8"/>
      <c r="L34" s="8"/>
      <c r="N34" s="8"/>
      <c r="P34" s="8"/>
      <c r="Q34" s="8"/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13.4156985301568</v>
      </c>
      <c r="E35" s="7" t="n">
        <v>0.90795359854262</v>
      </c>
      <c r="F35" s="8"/>
      <c r="G35" s="7" t="n">
        <f aca="false">D35*100/$D$10</f>
        <v>133.429811100069</v>
      </c>
      <c r="J35" s="8"/>
      <c r="K35" s="8"/>
      <c r="L35" s="8"/>
      <c r="N35" s="8"/>
      <c r="P35" s="8"/>
      <c r="Q35" s="8"/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1.09871221885016</v>
      </c>
      <c r="E36" s="7" t="n">
        <v>0.109802636845204</v>
      </c>
      <c r="F36" s="8"/>
      <c r="G36" s="7" t="n">
        <f aca="false">D36*100/$D$10</f>
        <v>10.9275684367067</v>
      </c>
      <c r="J36" s="8"/>
      <c r="K36" s="8"/>
      <c r="L36" s="8"/>
      <c r="N36" s="8"/>
      <c r="P36" s="8"/>
      <c r="Q36" s="8"/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0.755630619386566</v>
      </c>
      <c r="E37" s="7" t="n">
        <v>0.0846324599170326</v>
      </c>
      <c r="F37" s="8"/>
      <c r="G37" s="7" t="n">
        <f aca="false">D37*100/$D$10</f>
        <v>7.51534857313159</v>
      </c>
      <c r="J37" s="8"/>
      <c r="K37" s="8"/>
      <c r="L37" s="8"/>
      <c r="N37" s="8"/>
      <c r="P37" s="8"/>
      <c r="Q37" s="8"/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13698819022367</v>
      </c>
      <c r="E38" s="7" t="n">
        <v>0.0712613424341954</v>
      </c>
      <c r="F38" s="8"/>
      <c r="G38" s="7" t="n">
        <f aca="false">D38*100/$D$10</f>
        <v>1.36245669976835</v>
      </c>
      <c r="H38" s="9"/>
      <c r="J38" s="8"/>
      <c r="K38" s="8"/>
      <c r="L38" s="8"/>
      <c r="N38" s="8"/>
      <c r="P38" s="8"/>
      <c r="Q38" s="8"/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0</v>
      </c>
      <c r="E39" s="7" t="n">
        <v>0.0665836051908206</v>
      </c>
      <c r="F39" s="8"/>
      <c r="G39" s="7" t="n">
        <f aca="false">D39*100/$D$10</f>
        <v>0</v>
      </c>
      <c r="J39" s="8"/>
      <c r="K39" s="8"/>
      <c r="L39" s="8"/>
      <c r="N39" s="8"/>
      <c r="P39" s="8"/>
      <c r="Q39" s="8"/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1.29397178755742</v>
      </c>
      <c r="E40" s="7" t="n">
        <v>0.694265893617599</v>
      </c>
      <c r="F40" s="8"/>
      <c r="G40" s="7" t="n">
        <f aca="false">D40*100/$D$10</f>
        <v>12.8695804243439</v>
      </c>
      <c r="J40" s="8"/>
      <c r="K40" s="8"/>
      <c r="L40" s="8"/>
      <c r="N40" s="8"/>
      <c r="P40" s="8"/>
      <c r="Q40" s="8"/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14.5279829431219</v>
      </c>
      <c r="E41" s="7" t="n">
        <v>0.910336684443839</v>
      </c>
      <c r="F41" s="8"/>
      <c r="G41" s="7" t="n">
        <f aca="false">D41*100/$D$10</f>
        <v>144.492365821157</v>
      </c>
      <c r="J41" s="8"/>
      <c r="K41" s="8"/>
      <c r="L41" s="8"/>
      <c r="N41" s="8"/>
      <c r="P41" s="8"/>
      <c r="Q41" s="8"/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2.17662676649079</v>
      </c>
      <c r="E42" s="7" t="n">
        <v>2.06300242338887</v>
      </c>
      <c r="F42" s="8"/>
      <c r="G42" s="7" t="n">
        <f aca="false">D42*100/$D$10</f>
        <v>21.6482874622873</v>
      </c>
      <c r="J42" s="8"/>
      <c r="K42" s="8"/>
      <c r="L42" s="8"/>
      <c r="N42" s="8"/>
      <c r="P42" s="8"/>
      <c r="Q42" s="8"/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29</v>
      </c>
      <c r="E43" s="7" t="n">
        <v>0.000999971762954731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4" t="n">
        <v>0.880003068797698</v>
      </c>
      <c r="E48" s="4" t="n">
        <v>0.88</v>
      </c>
      <c r="F48" s="4" t="n">
        <v>0.05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4" t="n">
        <v>1</v>
      </c>
      <c r="E49" s="4" t="n">
        <v>1</v>
      </c>
      <c r="F49" s="4" t="n">
        <v>0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9" t="n">
        <v>1.59686204461211E-006</v>
      </c>
      <c r="E50" s="4" t="n">
        <v>0</v>
      </c>
      <c r="F50" s="4" t="n">
        <v>0.012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4" t="n">
        <v>0.94003639033328</v>
      </c>
      <c r="E51" s="4" t="n">
        <v>0.94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9" t="n">
        <v>1.56165503740136E-021</v>
      </c>
      <c r="E52" s="4" t="n">
        <v>0</v>
      </c>
      <c r="F52" s="4" t="n">
        <v>0.00515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9" t="n">
        <v>1.56165503740136E-021</v>
      </c>
      <c r="E53" s="4" t="n">
        <v>0</v>
      </c>
      <c r="F53" s="4" t="n">
        <v>0.00104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4" t="n">
        <v>0.245000379078356</v>
      </c>
      <c r="E54" s="4" t="n">
        <v>0.245</v>
      </c>
      <c r="F54" s="4" t="n">
        <v>0.046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4" t="n">
        <v>0.961976670281776</v>
      </c>
      <c r="E55" s="4" t="n">
        <v>0.962</v>
      </c>
      <c r="F55" s="4" t="n">
        <v>0.038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10.054498630816</v>
      </c>
      <c r="E60" s="7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-0.00128621594232192</v>
      </c>
      <c r="E61" s="7" t="n">
        <v>-0.55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-4.5789213607289E-005</v>
      </c>
      <c r="E62" s="7" t="n">
        <v>-0.1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1.02695629777827E-015</v>
      </c>
      <c r="E63" s="7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-2.47423603047108E-005</v>
      </c>
      <c r="E64" s="7" t="n">
        <v>-0.11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-2.41202386941641E-005</v>
      </c>
      <c r="E65" s="7" t="n">
        <v>-0.08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7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-6.04467137485798E-005</v>
      </c>
      <c r="E67" s="7" t="n">
        <v>-0.17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799899568408043</v>
      </c>
      <c r="E68" s="7" t="n">
        <v>-0.06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-0.000322559025841662</v>
      </c>
      <c r="E69" s="7" t="n">
        <v>-0.39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-7.05110667081204E-006</v>
      </c>
      <c r="E70" s="7" t="n">
        <v>-0.06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-1.52219346027521E-005</v>
      </c>
      <c r="E71" s="7" t="n">
        <v>-0.09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-0.000382107034934464</v>
      </c>
      <c r="E72" s="7" t="n">
        <v>-0.41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-0.000351270837104067</v>
      </c>
      <c r="E73" s="7" t="n">
        <v>-0.29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-8.52259077098277E-021</v>
      </c>
      <c r="E74" s="7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-1.75946770417924E-021</v>
      </c>
      <c r="E75" s="7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33</v>
      </c>
      <c r="E76" s="7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7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-0.000792206554955599</v>
      </c>
      <c r="E78" s="7" t="n">
        <v>-0.63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5.55111512312578E-017</v>
      </c>
      <c r="E79" s="7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-5.89505051667993E-006</v>
      </c>
      <c r="E80" s="7" t="n">
        <v>-0.05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1.09871221885016</v>
      </c>
      <c r="E81" s="7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13.4156985301568</v>
      </c>
      <c r="E82" s="7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7</v>
      </c>
      <c r="E83" s="7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7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16.3640236481458</v>
      </c>
      <c r="E85" s="7" t="n">
        <v>0.53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2.17662676649079</v>
      </c>
      <c r="E86" s="7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-0.740331715774777</v>
      </c>
      <c r="E87" s="7" t="n">
        <v>-3.26</v>
      </c>
      <c r="G87" s="7"/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-1.42620896308176E-007</v>
      </c>
      <c r="E88" s="7" t="n">
        <v>0.06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15.9077902621889</v>
      </c>
      <c r="E89" s="7" t="n">
        <v>-3.31</v>
      </c>
    </row>
    <row r="90" customFormat="false" ht="12.75" hidden="false" customHeight="false" outlineLevel="0" collapsed="false">
      <c r="E90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67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68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2.4442374222567</v>
      </c>
      <c r="E10" s="1" t="n">
        <v>0.500541185891393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10708130965526</v>
      </c>
      <c r="E11" s="1" t="n">
        <v>0.123908872267734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0.6414847874079</v>
      </c>
      <c r="E12" s="1" t="n">
        <v>0.473951350196506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1.2604196860015</v>
      </c>
      <c r="E13" s="1" t="n">
        <v>0.489137478099174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361573676195356</v>
      </c>
      <c r="E14" s="1" t="n">
        <v>0.0414241512383324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257361222398216</v>
      </c>
      <c r="E15" s="1" t="n">
        <v>0.0414348212932781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361573676195356</v>
      </c>
      <c r="E16" s="1" t="n">
        <v>0.0414167196398448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84300033711307</v>
      </c>
      <c r="E17" s="1" t="n">
        <v>0.0160806171447723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57027489207747</v>
      </c>
      <c r="E18" s="1" t="n">
        <v>0.0222024508751225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457835458191739</v>
      </c>
      <c r="E19" s="1" t="n">
        <v>0.0146134525186907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333728746500594</v>
      </c>
      <c r="E20" s="1" t="n">
        <v>0.00615952977818129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1.3564154517361</v>
      </c>
      <c r="E21" s="1" t="n">
        <v>0.99092218274068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1.1477595304169</v>
      </c>
      <c r="E22" s="1" t="n">
        <v>1.0236027376141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39251000908436</v>
      </c>
      <c r="E23" s="1" t="n">
        <v>0.439417550009957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1.33397439637112</v>
      </c>
      <c r="E24" s="1" t="n">
        <v>0.41408407609426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1.33397439637112</v>
      </c>
      <c r="E25" s="1" t="n">
        <v>0.414082669730703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972882934469664</v>
      </c>
      <c r="E26" s="1" t="n">
        <v>0.411836499306417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272882934469663</v>
      </c>
      <c r="E27" s="1" t="n">
        <v>0.411835080705659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138715285357599</v>
      </c>
      <c r="E28" s="1" t="n">
        <v>0.0566405819309219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272882934469663</v>
      </c>
      <c r="E29" s="1" t="n">
        <v>0.411833662097158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134167649112064</v>
      </c>
      <c r="E30" s="1" t="n">
        <v>0.367863285370996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</v>
      </c>
      <c r="E31" s="1" t="n">
        <v>0.256278933353719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67662807533362</v>
      </c>
      <c r="E32" s="1" t="n">
        <v>0.452907278316744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1442103162494</v>
      </c>
      <c r="E33" s="1" t="n">
        <v>0.150444641615183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11442103162494</v>
      </c>
      <c r="E34" s="1" t="n">
        <v>0.150447961579798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6.1338438686626</v>
      </c>
      <c r="E35" s="1" t="n">
        <v>1.00286978706849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10656100255973</v>
      </c>
      <c r="E36" s="1" t="n">
        <v>0.0998812132120989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21694222047706</v>
      </c>
      <c r="E37" s="1" t="n">
        <v>0.444321691601781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216831094635428</v>
      </c>
      <c r="E38" s="1" t="n">
        <v>0.240188807060762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139253427734534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2.04456524234799</v>
      </c>
      <c r="E40" s="1" t="n">
        <v>0.179795621553336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7.2482649002876</v>
      </c>
      <c r="E41" s="1" t="n">
        <v>1.01297526550341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4.18712231307242</v>
      </c>
      <c r="E42" s="1" t="n">
        <v>1.06309511572021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6</v>
      </c>
      <c r="E43" s="1" t="n">
        <v>0.000999975886193811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87232546274414</v>
      </c>
      <c r="E48" s="0" t="n">
        <v>0.99</v>
      </c>
      <c r="F48" s="0" t="n">
        <v>0.14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897676747437625</v>
      </c>
      <c r="E49" s="0" t="n">
        <v>0.898</v>
      </c>
      <c r="F49" s="0" t="n">
        <v>0.017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</v>
      </c>
      <c r="E50" s="0" t="n">
        <v>0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19757009119136</v>
      </c>
      <c r="E51" s="0" t="n">
        <v>0.92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0615805864215661</v>
      </c>
      <c r="E52" s="0" t="n">
        <v>0.49</v>
      </c>
      <c r="F52" s="0" t="n">
        <v>0.163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0615805864215661</v>
      </c>
      <c r="E53" s="0" t="n">
        <v>0.05</v>
      </c>
      <c r="F53" s="0" t="n">
        <v>0.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9898658527741</v>
      </c>
      <c r="E54" s="0" t="n">
        <v>0.199</v>
      </c>
      <c r="F54" s="0" t="n">
        <v>0.049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9189398481088</v>
      </c>
      <c r="E55" s="0" t="n">
        <v>0.979</v>
      </c>
      <c r="F55" s="0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2.4442374222567</v>
      </c>
      <c r="E60" s="1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771132519356532</v>
      </c>
      <c r="E61" s="1" t="n">
        <v>-0.69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0268174866331544</v>
      </c>
      <c r="E62" s="1" t="n">
        <v>-0.13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4.9960036108132E-016</v>
      </c>
      <c r="E63" s="1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0.000143306394115111</v>
      </c>
      <c r="E64" s="1" t="n">
        <v>-0.13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0.000143653797139112</v>
      </c>
      <c r="E65" s="1" t="n">
        <v>-0.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1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360641319174126</v>
      </c>
      <c r="E67" s="1" t="n">
        <v>-0.21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100055312447732</v>
      </c>
      <c r="E68" s="1" t="n">
        <v>-0.08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187128432010169</v>
      </c>
      <c r="E69" s="1" t="n">
        <v>-0.48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5.02503227344658E-005</v>
      </c>
      <c r="E70" s="1" t="n">
        <v>-0.07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0.000105550853578939</v>
      </c>
      <c r="E71" s="1" t="n">
        <v>-0.11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214535162494078</v>
      </c>
      <c r="E72" s="1" t="n">
        <v>-0.51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234066190145571</v>
      </c>
      <c r="E73" s="1" t="n">
        <v>-0.36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1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0</v>
      </c>
      <c r="E75" s="1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7</v>
      </c>
      <c r="E76" s="1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1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539152237568973</v>
      </c>
      <c r="E78" s="1" t="n">
        <v>-0.78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6.59194920871186E-017</v>
      </c>
      <c r="E79" s="1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3.63327132445884E-005</v>
      </c>
      <c r="E80" s="1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10656100255973</v>
      </c>
      <c r="E81" s="1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6.1338438686626</v>
      </c>
      <c r="E82" s="1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6</v>
      </c>
      <c r="E83" s="1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3.5527136788005E-015</v>
      </c>
      <c r="E84" s="1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1.1628493561814</v>
      </c>
      <c r="E85" s="1" t="n">
        <v>0.65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4.18712231307242</v>
      </c>
      <c r="E86" s="1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0.586754779952473</v>
      </c>
      <c r="E87" s="1" t="n">
        <v>-4.05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6.43020995630405E-007</v>
      </c>
      <c r="E88" s="1" t="n">
        <v>0.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2.9011820991906</v>
      </c>
      <c r="E89" s="1" t="n">
        <v>-4.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69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70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4.6800802096932</v>
      </c>
      <c r="E10" s="1" t="n">
        <v>0.586905252721077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56956258481416</v>
      </c>
      <c r="E11" s="1" t="n">
        <v>0.150497785044084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2.339901515306</v>
      </c>
      <c r="E12" s="1" t="n">
        <v>0.545932829603915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3.2526226162355</v>
      </c>
      <c r="E13" s="1" t="n">
        <v>0.570630179333573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514867044272679</v>
      </c>
      <c r="E14" s="1" t="n">
        <v>0.0502720342657443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397854056656827</v>
      </c>
      <c r="E15" s="1" t="n">
        <v>0.0502919051425824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514867044272679</v>
      </c>
      <c r="E16" s="1" t="n">
        <v>0.0502661347227754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204754600175399</v>
      </c>
      <c r="E17" s="1" t="n">
        <v>0.0159703424967313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62821900834828</v>
      </c>
      <c r="E18" s="1" t="n">
        <v>0.0216887379445071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401784951217342</v>
      </c>
      <c r="E19" s="1" t="n">
        <v>0.0149269142105348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609447594252137</v>
      </c>
      <c r="E20" s="1" t="n">
        <v>0.00633075576226117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5.05799840926</v>
      </c>
      <c r="E21" s="1" t="n">
        <v>1.16261800717157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4.8238229346554</v>
      </c>
      <c r="E22" s="1" t="n">
        <v>1.20125502769747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31779515165292</v>
      </c>
      <c r="E23" s="1" t="n">
        <v>0.16006991029712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1.25223515833862</v>
      </c>
      <c r="E24" s="1" t="n">
        <v>0.0712314908811229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1.25223515833862</v>
      </c>
      <c r="E25" s="1" t="n">
        <v>0.0712204930996215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84959792013158</v>
      </c>
      <c r="E26" s="1" t="n">
        <v>0.050768512430448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34959792013158</v>
      </c>
      <c r="E27" s="1" t="n">
        <v>0.0507530549053678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196109302151279</v>
      </c>
      <c r="E28" s="1" t="n">
        <v>0.0295182997544806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34959792013158</v>
      </c>
      <c r="E29" s="1" t="n">
        <v>0.0507375926549121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1534886179803</v>
      </c>
      <c r="E30" s="1" t="n">
        <v>0.0336057831411354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-1.35525271560688E-020</v>
      </c>
      <c r="E31" s="1" t="n">
        <v>0.300697297493358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59476190839131</v>
      </c>
      <c r="E32" s="1" t="n">
        <v>0.310528799085386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75658316432049</v>
      </c>
      <c r="E33" s="1" t="n">
        <v>0.143580932081134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27565831643205</v>
      </c>
      <c r="E34" s="1" t="n">
        <v>0.14358441254279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9.7251203708635</v>
      </c>
      <c r="E35" s="1" t="n">
        <v>1.16705111757701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49327849785299</v>
      </c>
      <c r="E36" s="1" t="n">
        <v>0.149738609692433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16685005995281</v>
      </c>
      <c r="E37" s="1" t="n">
        <v>0.0847863595035635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110724203765473</v>
      </c>
      <c r="E38" s="1" t="n">
        <v>0.0605812701231673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.000236663453753457</v>
      </c>
      <c r="E39" s="1" t="n">
        <v>0.131805520531447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2.04027949707533</v>
      </c>
      <c r="E40" s="1" t="n">
        <v>0.169398124510046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1.0007786872955</v>
      </c>
      <c r="E41" s="1" t="n">
        <v>1.17485210647588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3.98409802754076</v>
      </c>
      <c r="E42" s="1" t="n">
        <v>0.22428953056958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405</v>
      </c>
      <c r="E43" s="1" t="n">
        <v>0.000999984346382116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2" t="n">
        <v>0.935077628028615</v>
      </c>
      <c r="E48" s="2" t="n">
        <v>0.935</v>
      </c>
      <c r="F48" s="2" t="n">
        <v>0.031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2" t="n">
        <v>0.856115077526206</v>
      </c>
      <c r="E49" s="2" t="n">
        <v>0.856</v>
      </c>
      <c r="F49" s="2" t="n">
        <v>0.016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2" t="n">
        <v>-5.40846357108098E-022</v>
      </c>
      <c r="E50" s="2" t="n">
        <v>0</v>
      </c>
      <c r="F50" s="2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2" t="n">
        <v>0.900132516413046</v>
      </c>
      <c r="E51" s="2" t="n">
        <v>0.9</v>
      </c>
      <c r="F51" s="2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2" t="n">
        <v>0.0699657438390694</v>
      </c>
      <c r="E52" s="2" t="n">
        <v>0.487</v>
      </c>
      <c r="F52" s="2" t="n">
        <v>0.108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2" t="n">
        <v>0.0699657438390694</v>
      </c>
      <c r="E53" s="2" t="n">
        <v>0.07</v>
      </c>
      <c r="F53" s="2" t="n">
        <v>0.013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2" t="n">
        <v>0.164038653384071</v>
      </c>
      <c r="E54" s="2" t="n">
        <v>0.164</v>
      </c>
      <c r="F54" s="2" t="n">
        <v>0.05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2" t="n">
        <v>0.963920159437503</v>
      </c>
      <c r="E55" s="2" t="n">
        <v>0.964</v>
      </c>
      <c r="F55" s="2" t="n">
        <v>0.037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4.6800802096932</v>
      </c>
      <c r="E60" s="1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-0.00333889042696988</v>
      </c>
      <c r="E61" s="1" t="n">
        <v>-0.77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-0.000118190388020411</v>
      </c>
      <c r="E62" s="1" t="n">
        <v>-0.14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2.22044604925031E-016</v>
      </c>
      <c r="E63" s="1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-6.06181605432021E-005</v>
      </c>
      <c r="E64" s="1" t="n">
        <v>-0.15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-6.44123841480742E-005</v>
      </c>
      <c r="E65" s="1" t="n">
        <v>-0.12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1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-0.000156715395466078</v>
      </c>
      <c r="E67" s="1" t="n">
        <v>-0.23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999760918932617</v>
      </c>
      <c r="E68" s="1" t="n">
        <v>-0.09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-0.000798837796025964</v>
      </c>
      <c r="E69" s="1" t="n">
        <v>-0.54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-2.03755376953634E-005</v>
      </c>
      <c r="E70" s="1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-4.72583443839047E-005</v>
      </c>
      <c r="E71" s="1" t="n">
        <v>-0.13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-0.000888487021703965</v>
      </c>
      <c r="E72" s="1" t="n">
        <v>-0.58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-0.000957411792958828</v>
      </c>
      <c r="E73" s="1" t="n">
        <v>-0.4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1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0</v>
      </c>
      <c r="E75" s="1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5</v>
      </c>
      <c r="E76" s="1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1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-0.00246231659729412</v>
      </c>
      <c r="E78" s="1" t="n">
        <v>-0.88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6.93889390390722E-017</v>
      </c>
      <c r="E79" s="1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-1.50332319404783E-005</v>
      </c>
      <c r="E80" s="1" t="n">
        <v>-0.07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49327849785299</v>
      </c>
      <c r="E81" s="1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9.7251203708635</v>
      </c>
      <c r="E82" s="1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7</v>
      </c>
      <c r="E83" s="1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1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5.2782769458793</v>
      </c>
      <c r="E85" s="1" t="n">
        <v>0.74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3.98409802754076</v>
      </c>
      <c r="E86" s="1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0125777640406799</v>
      </c>
      <c r="E87" s="1" t="n">
        <v>-4.56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1.67361225607287E-006</v>
      </c>
      <c r="E88" s="1" t="n">
        <v>0.09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5.2735279196068</v>
      </c>
      <c r="E89" s="1" t="n">
        <v>-4.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42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93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94</v>
      </c>
      <c r="C6" s="0" t="s">
        <v>8</v>
      </c>
    </row>
    <row r="8" customFormat="false" ht="12.75" hidden="false" customHeight="false" outlineLevel="0" collapsed="false">
      <c r="A8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5.9277861499959</v>
      </c>
      <c r="E10" s="1" t="n">
        <v>0.632505542891467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24097687435544</v>
      </c>
      <c r="E11" s="1" t="n">
        <v>0.152133351180833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3.8958453609775</v>
      </c>
      <c r="E12" s="1" t="n">
        <v>0.619559393361244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4.5868869267799</v>
      </c>
      <c r="E13" s="1" t="n">
        <v>0.625036689776706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405168420535255</v>
      </c>
      <c r="E14" s="1" t="n">
        <v>0.0508167942243139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285873145267122</v>
      </c>
      <c r="E15" s="1" t="n">
        <v>0.0508346333210471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405168420535255</v>
      </c>
      <c r="E16" s="1" t="n">
        <v>0.0508109693553984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20884210044682</v>
      </c>
      <c r="E17" s="1" t="n">
        <v>0.0160517634269756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67912484720103</v>
      </c>
      <c r="E18" s="1" t="n">
        <v>0.0221947877591315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427553669477035</v>
      </c>
      <c r="E19" s="1" t="n">
        <v>0.0154495520809783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607486436719041</v>
      </c>
      <c r="E20" s="1" t="n">
        <v>0.00651212476332625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7.5961993243246</v>
      </c>
      <c r="E21" s="1" t="n">
        <v>1.26067011656577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7.3581888145573</v>
      </c>
      <c r="E22" s="1" t="n">
        <v>1.3037137608877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79714238359689</v>
      </c>
      <c r="E23" s="1" t="n">
        <v>0.70537065992831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1.73009177154826</v>
      </c>
      <c r="E24" s="1" t="n">
        <v>0.630493105246388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1.73009177154826</v>
      </c>
      <c r="E25" s="1" t="n">
        <v>0.630492360941765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1.31827416978722</v>
      </c>
      <c r="E26" s="1" t="n">
        <v>0.629292151870412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1.03827416978722</v>
      </c>
      <c r="E27" s="1" t="n">
        <v>0.629291404644432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220843956852166</v>
      </c>
      <c r="E28" s="1" t="n">
        <v>0.0869929317682137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1.03827416978722</v>
      </c>
      <c r="E29" s="1" t="n">
        <v>0.629290657416626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81743021293506</v>
      </c>
      <c r="E30" s="1" t="n">
        <v>0.549544987322618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000823439468439321</v>
      </c>
      <c r="E31" s="1" t="n">
        <v>0.33116566297567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2.06020698585416</v>
      </c>
      <c r="E32" s="1" t="n">
        <v>0.644315490051274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87034925030314</v>
      </c>
      <c r="E33" s="1" t="n">
        <v>0.188048319149861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38703492503031</v>
      </c>
      <c r="E34" s="1" t="n">
        <v>0.188050974362899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1.8751135807256</v>
      </c>
      <c r="E35" s="1" t="n">
        <v>1.38376994894555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50467298431841</v>
      </c>
      <c r="E36" s="1" t="n">
        <v>0.149786657043202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61784681290238</v>
      </c>
      <c r="E37" s="1" t="n">
        <v>0.583484399891457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108598998206288</v>
      </c>
      <c r="E38" s="1" t="n">
        <v>0.0743621958340114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6.47275626472478E-006</v>
      </c>
      <c r="E39" s="1" t="n">
        <v>0.179230072056436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87613912350066</v>
      </c>
      <c r="E40" s="1" t="n">
        <v>0.239775104891809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3.2621485057559</v>
      </c>
      <c r="E41" s="1" t="n">
        <v>1.41154702635921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5.24376434333346</v>
      </c>
      <c r="E42" s="1" t="n">
        <v>1.64552403970724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4126</v>
      </c>
      <c r="E43" s="1" t="n">
        <v>0.00099996216077655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2" t="n">
        <v>0.949926826555979</v>
      </c>
      <c r="E48" s="2" t="n">
        <v>0.95</v>
      </c>
      <c r="F48" s="2" t="n">
        <v>0.029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2" t="n">
        <v>0.879890648017095</v>
      </c>
      <c r="E49" s="2" t="n">
        <v>0.88</v>
      </c>
      <c r="F49" s="2" t="n">
        <v>0.017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2" t="n">
        <v>2.98379819985387E-005</v>
      </c>
      <c r="E50" s="2" t="n">
        <v>0</v>
      </c>
      <c r="F50" s="2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2" t="n">
        <v>0.930583039998865</v>
      </c>
      <c r="E51" s="2" t="n">
        <v>0.93</v>
      </c>
      <c r="F51" s="2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2" t="n">
        <v>0.303474724737076</v>
      </c>
      <c r="E52" s="2" t="n">
        <v>0.45</v>
      </c>
      <c r="F52" s="2" t="n">
        <v>0.10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2" t="n">
        <v>0.303474724737076</v>
      </c>
      <c r="E53" s="2" t="n">
        <v>0.05</v>
      </c>
      <c r="F53" s="2" t="n">
        <v>0.0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2" t="n">
        <v>0.169935601460803</v>
      </c>
      <c r="E54" s="2" t="n">
        <v>0.17</v>
      </c>
      <c r="F54" s="2" t="n">
        <v>0.05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2" t="n">
        <v>0.965084447811533</v>
      </c>
      <c r="E55" s="2" t="n">
        <v>0.965</v>
      </c>
      <c r="F55" s="2" t="n">
        <v>0.037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5.9277861499959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248531466291923</v>
      </c>
      <c r="E61" s="0" t="n">
        <v>-0.79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7.82841781321597E-006</v>
      </c>
      <c r="E62" s="0" t="n">
        <v>-0.14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8.32667268468867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4.32617371190768E-005</v>
      </c>
      <c r="E64" s="0" t="n">
        <v>-0.15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2.08672681327043E-005</v>
      </c>
      <c r="E65" s="0" t="n">
        <v>-0.12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104414435724647</v>
      </c>
      <c r="E67" s="0" t="n">
        <v>-0.24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700155894466156</v>
      </c>
      <c r="E68" s="0" t="n">
        <v>-0.09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057811288963061</v>
      </c>
      <c r="E69" s="0" t="n">
        <v>-0.55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1.21782744205989E-005</v>
      </c>
      <c r="E70" s="0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3.01333395907599E-005</v>
      </c>
      <c r="E71" s="0" t="n">
        <v>-0.13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-9.6396525950837E-005</v>
      </c>
      <c r="E72" s="0" t="n">
        <v>-0.59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0649323761033049</v>
      </c>
      <c r="E73" s="0" t="n">
        <v>-0.41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1.11022302462515E-016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8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150745523882145</v>
      </c>
      <c r="E78" s="0" t="n">
        <v>-0.89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6.93889390390722E-017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1.04100049043154E-005</v>
      </c>
      <c r="E80" s="0" t="n">
        <v>-0.07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50467298431841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1.8751135807256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8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8.8500859804259</v>
      </c>
      <c r="E85" s="0" t="n">
        <v>0.75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5.24376434333346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1</v>
      </c>
      <c r="C87" s="0" t="s">
        <v>90</v>
      </c>
      <c r="D87" s="1" t="n">
        <v>0.0452349738762691</v>
      </c>
      <c r="E87" s="0" t="n">
        <v>-4.64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4.58892708318781E-007</v>
      </c>
      <c r="E88" s="0" t="n">
        <v>0.09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9.9874871634447</v>
      </c>
      <c r="E89" s="0" t="n">
        <v>-4.71</v>
      </c>
    </row>
    <row r="90" customFormat="false" ht="12.75" hidden="false" customHeight="false" outlineLevel="0" collapsed="false">
      <c r="E90" s="5"/>
    </row>
    <row r="91" customFormat="false" ht="12.75" hidden="false" customHeight="false" outlineLevel="0" collapsed="false">
      <c r="E91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56" colorId="64" zoomScale="100" zoomScaleNormal="100" zoomScalePageLayoutView="100" workbookViewId="0">
      <selection pane="topLeft" activeCell="D77" activeCellId="0" sqref="D7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71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72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2" t="n">
        <v>18.1178664412108</v>
      </c>
      <c r="E10" s="2" t="n">
        <v>0.730950923414485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2" t="n">
        <v>1.16245547002474</v>
      </c>
      <c r="E11" s="2" t="n">
        <v>0.139479184419908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2" t="n">
        <v>16.1960187121094</v>
      </c>
      <c r="E12" s="2" t="n">
        <v>0.726208613297887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2" t="n">
        <v>16.8375001354081</v>
      </c>
      <c r="E13" s="2" t="n">
        <v>0.727793433878087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2" t="n">
        <v>0.378859374721133</v>
      </c>
      <c r="E14" s="2" t="n">
        <v>0.0467013512595821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2" t="n">
        <v>0.262622048577603</v>
      </c>
      <c r="E15" s="2" t="n">
        <v>0.0468770302392068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2" t="n">
        <v>0.378859374721133</v>
      </c>
      <c r="E16" s="2" t="n">
        <v>0.0466983190447743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2" t="n">
        <v>0.204403168379372</v>
      </c>
      <c r="E17" s="2" t="n">
        <v>0.016545376773299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2" t="n">
        <v>0.157401504198878</v>
      </c>
      <c r="E18" s="2" t="n">
        <v>0.0230514247951039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2" t="n">
        <v>0.0341064241889561</v>
      </c>
      <c r="E19" s="2" t="n">
        <v>0.0163539921573756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2" t="n">
        <v>0.00387793979427726</v>
      </c>
      <c r="E20" s="2" t="n">
        <v>0.00731589680039347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2" t="n">
        <v>32.1906312014349</v>
      </c>
      <c r="E21" s="2" t="n">
        <v>1.46305645351428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2" t="n">
        <v>35.0262835744488</v>
      </c>
      <c r="E22" s="2" t="n">
        <v>1.66820322366728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2" t="n">
        <v>0.837565992787299</v>
      </c>
      <c r="E23" s="2" t="n">
        <v>0.0991700248896991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2" t="n">
        <v>0.808495627115241</v>
      </c>
      <c r="E24" s="2" t="n">
        <v>0.0482837042100474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2" t="n">
        <v>0.778495627115241</v>
      </c>
      <c r="E25" s="2" t="n">
        <v>0.0482733620903087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2" t="n">
        <v>0.380089902680829</v>
      </c>
      <c r="E26" s="2" t="n">
        <v>0.0272164059130312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2" t="n">
        <v>8.99026808297518E-005</v>
      </c>
      <c r="E27" s="2" t="n">
        <v>0.0271980333130814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2" t="n">
        <v>4.90124222467707E-005</v>
      </c>
      <c r="E28" s="2" t="n">
        <v>0.0266987746156783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2" t="n">
        <v>8.99026808297518E-005</v>
      </c>
      <c r="E29" s="2" t="n">
        <v>0.0271796482808057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2" t="n">
        <v>4.08902585829811E-005</v>
      </c>
      <c r="E30" s="2" t="n">
        <v>0.0049912904442853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2" t="n">
        <v>3.06700163463586</v>
      </c>
      <c r="E31" s="2" t="n">
        <v>0.483926453886551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2" t="n">
        <v>4.40772807020166</v>
      </c>
      <c r="E32" s="2" t="n">
        <v>0.488812915701489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2" t="n">
        <v>0.61989521502719</v>
      </c>
      <c r="E33" s="2" t="n">
        <v>0.102568199881312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2" t="n">
        <v>1.21989521502719</v>
      </c>
      <c r="E34" s="2" t="n">
        <v>0.102572753308814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2" t="n">
        <v>27.5378433209386</v>
      </c>
      <c r="E35" s="2" t="n">
        <v>1.46712082764821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2" t="n">
        <v>1.39731131723753</v>
      </c>
      <c r="E36" s="2" t="n">
        <v>0.129906613071561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2" t="n">
        <v>0.808462598747332</v>
      </c>
      <c r="E37" s="2" t="n">
        <v>0.215368263442797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2" t="n">
        <v>1.59840543373963E-005</v>
      </c>
      <c r="E38" s="2" t="n">
        <v>0.211574077855406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2" t="n">
        <v>0.035933227271037</v>
      </c>
      <c r="E39" s="2" t="n">
        <v>0.0863578769262918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2" t="n">
        <v>1.70389207408172</v>
      </c>
      <c r="E40" s="2" t="n">
        <v>0.131674169161137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2" t="n">
        <v>28.7577385359658</v>
      </c>
      <c r="E41" s="2" t="n">
        <v>1.46754688890978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2" t="n">
        <v>2.70758153032281</v>
      </c>
      <c r="E42" s="2" t="n">
        <v>0.150824107441892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2" t="n">
        <v>0.4</v>
      </c>
      <c r="E43" s="2" t="n">
        <v>0.000999873423578289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2" t="n">
        <v>0.999996373642811</v>
      </c>
      <c r="E48" s="2" t="n">
        <v>1</v>
      </c>
      <c r="F48" s="2" t="n">
        <v>0.048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2" t="n">
        <v>0.999939379445428</v>
      </c>
      <c r="E49" s="2" t="n">
        <v>1</v>
      </c>
      <c r="F49" s="2" t="n">
        <v>0.033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2" t="n">
        <v>0.0869883026150899</v>
      </c>
      <c r="E50" s="2" t="n">
        <v>0.0869999999999999</v>
      </c>
      <c r="F50" s="2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173</v>
      </c>
      <c r="D51" s="2" t="n">
        <v>0.958862897131565</v>
      </c>
      <c r="E51" s="2" t="n">
        <v>1</v>
      </c>
      <c r="F51" s="2" t="n">
        <v>0.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5</v>
      </c>
      <c r="D52" s="2" t="n">
        <v>0.943920700057481</v>
      </c>
      <c r="E52" s="2" t="n">
        <v>0.96</v>
      </c>
      <c r="F52" s="2" t="n">
        <v>0.0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6</v>
      </c>
      <c r="D53" s="2" t="n">
        <v>2.39975746926242E-005</v>
      </c>
      <c r="E53" s="2" t="n">
        <v>0</v>
      </c>
      <c r="F53" s="2" t="n">
        <v>0.00287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7</v>
      </c>
      <c r="D54" s="2" t="n">
        <v>2.39975746926242E-005</v>
      </c>
      <c r="E54" s="2" t="n">
        <v>0</v>
      </c>
      <c r="F54" s="2" t="n">
        <v>0.0019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8</v>
      </c>
      <c r="D55" s="2" t="n">
        <v>0.14299812356262</v>
      </c>
      <c r="E55" s="2" t="n">
        <v>0.143</v>
      </c>
      <c r="F55" s="2" t="n">
        <v>0.058</v>
      </c>
    </row>
    <row r="56" customFormat="false" ht="12.75" hidden="false" customHeight="false" outlineLevel="0" collapsed="false">
      <c r="A56" s="0" t="n">
        <v>9</v>
      </c>
      <c r="B56" s="0" t="n">
        <v>1</v>
      </c>
      <c r="C56" s="0" t="s">
        <v>59</v>
      </c>
      <c r="D56" s="2" t="n">
        <v>0.975955151516755</v>
      </c>
      <c r="E56" s="2" t="n">
        <v>0.976</v>
      </c>
      <c r="F56" s="2" t="n">
        <v>0.045</v>
      </c>
    </row>
    <row r="59" customFormat="false" ht="12.75" hidden="false" customHeight="false" outlineLevel="0" collapsed="false">
      <c r="A59" s="0" t="s">
        <v>60</v>
      </c>
    </row>
    <row r="60" customFormat="false" ht="12.75" hidden="false" customHeight="false" outlineLevel="0" collapsed="false">
      <c r="D60" s="0" t="s">
        <v>61</v>
      </c>
      <c r="E60" s="3" t="s">
        <v>62</v>
      </c>
    </row>
    <row r="61" customFormat="false" ht="12.75" hidden="false" customHeight="false" outlineLevel="0" collapsed="false">
      <c r="A61" s="0" t="n">
        <v>1</v>
      </c>
      <c r="B61" s="0" t="n">
        <v>1</v>
      </c>
      <c r="C61" s="0" t="s">
        <v>63</v>
      </c>
      <c r="D61" s="2" t="n">
        <v>-18.1178664412108</v>
      </c>
      <c r="E61" s="19" t="s">
        <v>103</v>
      </c>
    </row>
    <row r="62" customFormat="false" ht="12.75" hidden="false" customHeight="false" outlineLevel="0" collapsed="false">
      <c r="A62" s="0" t="n">
        <v>2</v>
      </c>
      <c r="B62" s="0" t="n">
        <v>1</v>
      </c>
      <c r="C62" s="0" t="s">
        <v>64</v>
      </c>
      <c r="D62" s="2" t="n">
        <v>-0.00500774092325595</v>
      </c>
      <c r="E62" s="19" t="s">
        <v>174</v>
      </c>
    </row>
    <row r="63" customFormat="false" ht="12.75" hidden="false" customHeight="false" outlineLevel="0" collapsed="false">
      <c r="A63" s="0" t="n">
        <v>3</v>
      </c>
      <c r="B63" s="0" t="n">
        <v>1</v>
      </c>
      <c r="C63" s="0" t="s">
        <v>65</v>
      </c>
      <c r="D63" s="2" t="n">
        <v>0.00177627200487665</v>
      </c>
      <c r="E63" s="19" t="s">
        <v>175</v>
      </c>
    </row>
    <row r="64" customFormat="false" ht="12.75" hidden="false" customHeight="false" outlineLevel="0" collapsed="false">
      <c r="A64" s="0" t="n">
        <v>4</v>
      </c>
      <c r="B64" s="0" t="n">
        <v>1</v>
      </c>
      <c r="C64" s="0" t="s">
        <v>66</v>
      </c>
      <c r="D64" s="2" t="n">
        <v>1.38777878078144E-015</v>
      </c>
      <c r="E64" s="19" t="s">
        <v>106</v>
      </c>
    </row>
    <row r="65" customFormat="false" ht="12.75" hidden="false" customHeight="false" outlineLevel="0" collapsed="false">
      <c r="A65" s="0" t="n">
        <v>5</v>
      </c>
      <c r="B65" s="0" t="n">
        <v>1</v>
      </c>
      <c r="C65" s="0" t="s">
        <v>67</v>
      </c>
      <c r="D65" s="2" t="n">
        <v>-3.53676579972761E-005</v>
      </c>
      <c r="E65" s="19" t="s">
        <v>176</v>
      </c>
    </row>
    <row r="66" customFormat="false" ht="12.75" hidden="false" customHeight="false" outlineLevel="0" collapsed="false">
      <c r="A66" s="0" t="n">
        <v>6</v>
      </c>
      <c r="B66" s="0" t="n">
        <v>1</v>
      </c>
      <c r="C66" s="0" t="s">
        <v>68</v>
      </c>
      <c r="D66" s="2" t="n">
        <v>0.000605326143529816</v>
      </c>
      <c r="E66" s="19" t="s">
        <v>177</v>
      </c>
    </row>
    <row r="67" customFormat="false" ht="12.75" hidden="false" customHeight="false" outlineLevel="0" collapsed="false">
      <c r="A67" s="0" t="n">
        <v>7</v>
      </c>
      <c r="B67" s="0" t="n">
        <v>1</v>
      </c>
      <c r="C67" s="0" t="s">
        <v>69</v>
      </c>
      <c r="D67" s="2" t="n">
        <v>0</v>
      </c>
      <c r="E67" s="19" t="s">
        <v>109</v>
      </c>
    </row>
    <row r="68" customFormat="false" ht="12.75" hidden="false" customHeight="false" outlineLevel="0" collapsed="false">
      <c r="A68" s="0" t="n">
        <v>8</v>
      </c>
      <c r="B68" s="0" t="n">
        <v>1</v>
      </c>
      <c r="C68" s="0" t="s">
        <v>70</v>
      </c>
      <c r="D68" s="2" t="n">
        <v>-8.99383780369744E-005</v>
      </c>
      <c r="E68" s="19" t="s">
        <v>178</v>
      </c>
    </row>
    <row r="69" customFormat="false" ht="12.75" hidden="false" customHeight="false" outlineLevel="0" collapsed="false">
      <c r="A69" s="0" t="n">
        <v>9</v>
      </c>
      <c r="B69" s="0" t="n">
        <v>1</v>
      </c>
      <c r="C69" s="0" t="s">
        <v>71</v>
      </c>
      <c r="D69" s="2" t="n">
        <v>0.0699848941996441</v>
      </c>
      <c r="E69" s="19" t="s">
        <v>179</v>
      </c>
    </row>
    <row r="70" customFormat="false" ht="12.75" hidden="false" customHeight="false" outlineLevel="0" collapsed="false">
      <c r="A70" s="0" t="n">
        <v>10</v>
      </c>
      <c r="B70" s="0" t="n">
        <v>1</v>
      </c>
      <c r="C70" s="0" t="s">
        <v>72</v>
      </c>
      <c r="D70" s="2" t="n">
        <v>-0.000495379127191997</v>
      </c>
      <c r="E70" s="19" t="s">
        <v>180</v>
      </c>
    </row>
    <row r="71" customFormat="false" ht="12.75" hidden="false" customHeight="false" outlineLevel="0" collapsed="false">
      <c r="A71" s="0" t="n">
        <v>11</v>
      </c>
      <c r="B71" s="0" t="n">
        <v>1</v>
      </c>
      <c r="C71" s="0" t="s">
        <v>73</v>
      </c>
      <c r="D71" s="2" t="n">
        <v>-9.51163054989379E-006</v>
      </c>
      <c r="E71" s="19" t="s">
        <v>181</v>
      </c>
    </row>
    <row r="72" customFormat="false" ht="12.75" hidden="false" customHeight="false" outlineLevel="0" collapsed="false">
      <c r="A72" s="0" t="n">
        <v>12</v>
      </c>
      <c r="B72" s="0" t="n">
        <v>1</v>
      </c>
      <c r="C72" s="0" t="s">
        <v>74</v>
      </c>
      <c r="D72" s="2" t="n">
        <v>-2.2180195800886E-005</v>
      </c>
      <c r="E72" s="19" t="s">
        <v>182</v>
      </c>
    </row>
    <row r="73" customFormat="false" ht="12.75" hidden="false" customHeight="false" outlineLevel="0" collapsed="false">
      <c r="A73" s="0" t="n">
        <v>13</v>
      </c>
      <c r="B73" s="0" t="n">
        <v>1</v>
      </c>
      <c r="C73" s="0" t="s">
        <v>75</v>
      </c>
      <c r="D73" s="2" t="n">
        <v>0.014766787756153</v>
      </c>
      <c r="E73" s="19" t="s">
        <v>183</v>
      </c>
    </row>
    <row r="74" customFormat="false" ht="12.75" hidden="false" customHeight="false" outlineLevel="0" collapsed="false">
      <c r="A74" s="0" t="n">
        <v>14</v>
      </c>
      <c r="B74" s="0" t="n">
        <v>1</v>
      </c>
      <c r="C74" s="0" t="s">
        <v>76</v>
      </c>
      <c r="D74" s="2" t="n">
        <v>-0.000206275565587887</v>
      </c>
      <c r="E74" s="19" t="s">
        <v>184</v>
      </c>
    </row>
    <row r="75" customFormat="false" ht="12.75" hidden="false" customHeight="false" outlineLevel="0" collapsed="false">
      <c r="A75" s="0" t="n">
        <v>15</v>
      </c>
      <c r="B75" s="0" t="n">
        <v>1</v>
      </c>
      <c r="C75" s="0" t="s">
        <v>77</v>
      </c>
      <c r="D75" s="2" t="n">
        <v>2.71050543121376E-020</v>
      </c>
      <c r="E75" s="19" t="s">
        <v>117</v>
      </c>
    </row>
    <row r="76" customFormat="false" ht="12.75" hidden="false" customHeight="false" outlineLevel="0" collapsed="false">
      <c r="A76" s="0" t="n">
        <v>16</v>
      </c>
      <c r="B76" s="0" t="n">
        <v>1</v>
      </c>
      <c r="C76" s="0" t="s">
        <v>78</v>
      </c>
      <c r="D76" s="2" t="n">
        <v>0</v>
      </c>
      <c r="E76" s="19" t="s">
        <v>118</v>
      </c>
    </row>
    <row r="77" customFormat="false" ht="12.75" hidden="false" customHeight="false" outlineLevel="0" collapsed="false">
      <c r="A77" s="0" t="n">
        <v>17</v>
      </c>
      <c r="B77" s="0" t="n">
        <v>1</v>
      </c>
      <c r="C77" s="0" t="s">
        <v>79</v>
      </c>
      <c r="D77" s="2" t="n">
        <v>0.38</v>
      </c>
      <c r="E77" s="19" t="s">
        <v>119</v>
      </c>
    </row>
    <row r="78" customFormat="false" ht="12.75" hidden="false" customHeight="false" outlineLevel="0" collapsed="false">
      <c r="A78" s="0" t="n">
        <v>18</v>
      </c>
      <c r="B78" s="0" t="n">
        <v>1</v>
      </c>
      <c r="C78" s="0" t="s">
        <v>80</v>
      </c>
      <c r="D78" s="2" t="n">
        <v>0.03</v>
      </c>
      <c r="E78" s="19" t="s">
        <v>120</v>
      </c>
    </row>
    <row r="79" customFormat="false" ht="12.75" hidden="false" customHeight="false" outlineLevel="0" collapsed="false">
      <c r="A79" s="0" t="n">
        <v>19</v>
      </c>
      <c r="B79" s="0" t="n">
        <v>1</v>
      </c>
      <c r="C79" s="0" t="s">
        <v>81</v>
      </c>
      <c r="D79" s="2" t="n">
        <v>-0.00122342844699596</v>
      </c>
      <c r="E79" s="19" t="s">
        <v>185</v>
      </c>
    </row>
    <row r="80" customFormat="false" ht="12.75" hidden="false" customHeight="false" outlineLevel="0" collapsed="false">
      <c r="A80" s="0" t="n">
        <v>20</v>
      </c>
      <c r="B80" s="0" t="n">
        <v>1</v>
      </c>
      <c r="C80" s="0" t="s">
        <v>82</v>
      </c>
      <c r="D80" s="2" t="n">
        <v>-5.95057586105091E-017</v>
      </c>
      <c r="E80" s="19" t="s">
        <v>122</v>
      </c>
    </row>
    <row r="81" customFormat="false" ht="12.75" hidden="false" customHeight="false" outlineLevel="0" collapsed="false">
      <c r="A81" s="0" t="n">
        <v>21</v>
      </c>
      <c r="B81" s="0" t="n">
        <v>1</v>
      </c>
      <c r="C81" s="0" t="s">
        <v>83</v>
      </c>
      <c r="D81" s="2" t="n">
        <v>4.39294309421967E-006</v>
      </c>
      <c r="E81" s="19" t="s">
        <v>123</v>
      </c>
    </row>
    <row r="82" customFormat="false" ht="12.75" hidden="false" customHeight="false" outlineLevel="0" collapsed="false">
      <c r="A82" s="0" t="n">
        <v>22</v>
      </c>
      <c r="B82" s="0" t="n">
        <v>1</v>
      </c>
      <c r="C82" s="0" t="s">
        <v>84</v>
      </c>
      <c r="D82" s="2" t="n">
        <v>1.39731131723753</v>
      </c>
      <c r="E82" s="19" t="s">
        <v>124</v>
      </c>
    </row>
    <row r="83" customFormat="false" ht="12.75" hidden="false" customHeight="false" outlineLevel="0" collapsed="false">
      <c r="A83" s="0" t="n">
        <v>23</v>
      </c>
      <c r="B83" s="0" t="n">
        <v>1</v>
      </c>
      <c r="C83" s="0" t="s">
        <v>85</v>
      </c>
      <c r="D83" s="2" t="n">
        <v>27.5378433209386</v>
      </c>
      <c r="E83" s="19" t="s">
        <v>125</v>
      </c>
    </row>
    <row r="84" customFormat="false" ht="12.75" hidden="false" customHeight="false" outlineLevel="0" collapsed="false">
      <c r="A84" s="0" t="n">
        <v>24</v>
      </c>
      <c r="B84" s="0" t="n">
        <v>1</v>
      </c>
      <c r="C84" s="0" t="s">
        <v>86</v>
      </c>
      <c r="D84" s="2" t="n">
        <v>0.599999999999999</v>
      </c>
      <c r="E84" s="19" t="s">
        <v>126</v>
      </c>
    </row>
    <row r="85" customFormat="false" ht="12.75" hidden="false" customHeight="false" outlineLevel="0" collapsed="false">
      <c r="A85" s="0" t="n">
        <v>25</v>
      </c>
      <c r="B85" s="0" t="n">
        <v>1</v>
      </c>
      <c r="C85" s="0" t="s">
        <v>87</v>
      </c>
      <c r="D85" s="2" t="n">
        <v>0</v>
      </c>
      <c r="E85" s="19" t="s">
        <v>127</v>
      </c>
    </row>
    <row r="86" customFormat="false" ht="12.75" hidden="false" customHeight="false" outlineLevel="0" collapsed="false">
      <c r="A86" s="0" t="n">
        <v>26</v>
      </c>
      <c r="B86" s="0" t="n">
        <v>0</v>
      </c>
      <c r="C86" s="0" t="s">
        <v>88</v>
      </c>
      <c r="D86" s="2" t="n">
        <v>31.2983748434724</v>
      </c>
      <c r="E86" s="19" t="s">
        <v>186</v>
      </c>
    </row>
    <row r="87" customFormat="false" ht="12.75" hidden="false" customHeight="false" outlineLevel="0" collapsed="false">
      <c r="A87" s="0" t="n">
        <v>27</v>
      </c>
      <c r="B87" s="0" t="n">
        <v>0</v>
      </c>
      <c r="C87" s="0" t="s">
        <v>89</v>
      </c>
      <c r="D87" s="2" t="n">
        <v>-2.70758153032281</v>
      </c>
      <c r="E87" s="19" t="s">
        <v>129</v>
      </c>
    </row>
    <row r="88" customFormat="false" ht="12.75" hidden="false" customHeight="false" outlineLevel="0" collapsed="false">
      <c r="A88" s="0" t="n">
        <v>28</v>
      </c>
      <c r="B88" s="0" t="n">
        <v>1</v>
      </c>
      <c r="C88" s="0" t="s">
        <v>90</v>
      </c>
      <c r="D88" s="2" t="n">
        <v>-0.954604154664732</v>
      </c>
      <c r="E88" s="19" t="s">
        <v>187</v>
      </c>
    </row>
    <row r="89" customFormat="false" ht="12.75" hidden="false" customHeight="false" outlineLevel="0" collapsed="false">
      <c r="A89" s="0" t="n">
        <v>29</v>
      </c>
      <c r="B89" s="0" t="n">
        <v>1</v>
      </c>
      <c r="C89" s="0" t="s">
        <v>91</v>
      </c>
      <c r="D89" s="2" t="n">
        <v>-3.11125222640651E-007</v>
      </c>
      <c r="E89" s="19" t="s">
        <v>188</v>
      </c>
    </row>
    <row r="90" customFormat="false" ht="12.75" hidden="false" customHeight="false" outlineLevel="0" collapsed="false">
      <c r="A90" s="0" t="n">
        <v>30</v>
      </c>
      <c r="B90" s="0" t="n">
        <v>0</v>
      </c>
      <c r="C90" s="0" t="s">
        <v>92</v>
      </c>
      <c r="D90" s="2" t="n">
        <v>27.0637770964677</v>
      </c>
      <c r="E90" s="19" t="s">
        <v>1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D31" activeCellId="0" sqref="D3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90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91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1.4625213013386</v>
      </c>
      <c r="E10" s="1" t="n">
        <v>0.447734506715385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22144200919043</v>
      </c>
      <c r="E11" s="1" t="n">
        <v>0.118049787008648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9.6822863168799</v>
      </c>
      <c r="E12" s="1" t="n">
        <v>0.417480597326174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0.4006688845213</v>
      </c>
      <c r="E13" s="1" t="n">
        <v>0.435855004242487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401150625302443</v>
      </c>
      <c r="E14" s="1" t="n">
        <v>0.039484044695004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317231942339048</v>
      </c>
      <c r="E15" s="1" t="n">
        <v>0.0395057395191585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401150625302443</v>
      </c>
      <c r="E16" s="1" t="n">
        <v>0.0394764851584197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48261679463495</v>
      </c>
      <c r="E17" s="1" t="n">
        <v>0.0155003835133637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1275287407914</v>
      </c>
      <c r="E18" s="1" t="n">
        <v>0.0178273593396057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233362883556412</v>
      </c>
      <c r="E19" s="1" t="n">
        <v>0.00968163249487281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28771781906815</v>
      </c>
      <c r="E20" s="1" t="n">
        <v>0.00450987707279722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19.5648255204748</v>
      </c>
      <c r="E21" s="1" t="n">
        <v>0.885128571162498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19.6544715328505</v>
      </c>
      <c r="E22" s="1" t="n">
        <v>0.929072645189094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423020572623626</v>
      </c>
      <c r="E23" s="1" t="n">
        <v>0.170003340277776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687206166998635</v>
      </c>
      <c r="E24" s="1" t="n">
        <v>0.0506820556345318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637206166998635</v>
      </c>
      <c r="E25" s="1" t="n">
        <v>0.0506708129210888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346946678700009</v>
      </c>
      <c r="E26" s="1" t="n">
        <v>0.0274143450469048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0569466787000091</v>
      </c>
      <c r="E27" s="1" t="n">
        <v>0.0273934823664751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569461934450557</v>
      </c>
      <c r="E28" s="1" t="n">
        <v>0.027307492928069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0569466787000091</v>
      </c>
      <c r="E29" s="1" t="n">
        <v>0.0273726037398177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4.85254953389311E-007</v>
      </c>
      <c r="E30" s="1" t="n">
        <v>0.00145355590297314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257647472926509</v>
      </c>
      <c r="E31" s="1" t="n">
        <v>0.241304979166065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27525774091467</v>
      </c>
      <c r="E32" s="1" t="n">
        <v>0.250422519802148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725261419732246</v>
      </c>
      <c r="E33" s="1" t="n">
        <v>0.178163129733688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32526141973224</v>
      </c>
      <c r="E34" s="1" t="n">
        <v>0.178165928022872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5.8659835076757</v>
      </c>
      <c r="E35" s="1" t="n">
        <v>0.888736823261898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30004281437114</v>
      </c>
      <c r="E36" s="1" t="n">
        <v>0.0100497293062562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0350442844542</v>
      </c>
      <c r="E37" s="1" t="n">
        <v>0.323472470050103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404784310900628</v>
      </c>
      <c r="E38" s="1" t="n">
        <v>0.319428307601126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.311330280149489</v>
      </c>
      <c r="E39" s="1" t="n">
        <v>0.168831520661927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05490531298635</v>
      </c>
      <c r="E40" s="1" t="n">
        <v>0.190813523045628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7.191244927408</v>
      </c>
      <c r="E41" s="1" t="n">
        <v>0.902827071020999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01915174307274</v>
      </c>
      <c r="E42" s="1" t="n">
        <v>0.151058255549324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29</v>
      </c>
      <c r="E43" s="1" t="n">
        <v>0.000999972852237417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759062988653614</v>
      </c>
      <c r="E48" s="0" t="n">
        <v>0.76</v>
      </c>
      <c r="F48" s="0" t="n">
        <v>0.14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47851016471675</v>
      </c>
      <c r="E49" s="0" t="n">
        <v>0.948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129977461950523</v>
      </c>
      <c r="E50" s="0" t="n">
        <v>0.013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89985242980827</v>
      </c>
      <c r="E51" s="0" t="n">
        <v>0.9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12" t="n">
        <v>4.59998375398361E-007</v>
      </c>
      <c r="E52" s="0" t="n">
        <v>0</v>
      </c>
      <c r="F52" s="0" t="n">
        <v>0.00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12" t="n">
        <v>4.59998375398361E-007</v>
      </c>
      <c r="E53" s="0" t="n">
        <v>0</v>
      </c>
      <c r="F53" s="0" t="n">
        <v>0.0015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3599396689964</v>
      </c>
      <c r="E54" s="0" t="n">
        <v>0.136</v>
      </c>
      <c r="F54" s="0" t="n">
        <v>0.047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5117383982776</v>
      </c>
      <c r="E55" s="0" t="n">
        <v>0.975</v>
      </c>
      <c r="F55" s="0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1.4625213013386</v>
      </c>
      <c r="E60" s="1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460297526835185</v>
      </c>
      <c r="E61" s="1" t="n">
        <v>-0.55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0163476246501342</v>
      </c>
      <c r="E62" s="1" t="n">
        <v>-0.1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5.55111512312578E-017</v>
      </c>
      <c r="E63" s="1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8.84970723670081E-005</v>
      </c>
      <c r="E64" s="1" t="n">
        <v>-0.11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8.5482963395278E-005</v>
      </c>
      <c r="E65" s="1" t="n">
        <v>-0.08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1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208040550768118</v>
      </c>
      <c r="E67" s="1" t="n">
        <v>-0.17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700320515415217</v>
      </c>
      <c r="E68" s="1" t="n">
        <v>-0.06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108827443458631</v>
      </c>
      <c r="E69" s="1" t="n">
        <v>-0.39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3.48337399961595E-005</v>
      </c>
      <c r="E70" s="1" t="n">
        <v>-0.06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7.72439141806247E-005</v>
      </c>
      <c r="E71" s="1" t="n">
        <v>-0.09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126461958275769</v>
      </c>
      <c r="E72" s="1" t="n">
        <v>-0.41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126578829862672</v>
      </c>
      <c r="E73" s="1" t="n">
        <v>-0.29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1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3.87676392046452E-018</v>
      </c>
      <c r="E75" s="1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9</v>
      </c>
      <c r="E76" s="1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.05</v>
      </c>
      <c r="E77" s="1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288218561767761</v>
      </c>
      <c r="E78" s="1" t="n">
        <v>-0.63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1.11022302462515E-016</v>
      </c>
      <c r="E79" s="1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2.02657744792778E-005</v>
      </c>
      <c r="E80" s="1" t="n">
        <v>-0.05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30004281437114</v>
      </c>
      <c r="E81" s="1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5.8659835076757</v>
      </c>
      <c r="E82" s="1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6</v>
      </c>
      <c r="E83" s="1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1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19.3261531739968</v>
      </c>
      <c r="E85" s="1" t="n">
        <v>0.53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01915174307274</v>
      </c>
      <c r="E86" s="1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506043803368073</v>
      </c>
      <c r="E87" s="1" t="n">
        <v>-3.26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2.17009213862584E-008</v>
      </c>
      <c r="E88" s="1" t="n">
        <v>0.06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18.1736724345841</v>
      </c>
      <c r="E89" s="1" t="n">
        <v>-3.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D76" activeCellId="0" sqref="D7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92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93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0" t="n">
        <v>13.0830909265486</v>
      </c>
      <c r="E10" s="0" t="n">
        <v>0.527686926458304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0" t="n">
        <v>0.914449329731934</v>
      </c>
      <c r="E11" s="0" t="n">
        <v>0.129259618014209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0" t="n">
        <v>11.6043297450098</v>
      </c>
      <c r="E12" s="0" t="n">
        <v>0.510183724602344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0" t="n">
        <v>12.1170666905667</v>
      </c>
      <c r="E13" s="0" t="n">
        <v>0.519607128907742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0" t="n">
        <v>0.298759219731899</v>
      </c>
      <c r="E14" s="0" t="n">
        <v>0.0431995558514573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0" t="n">
        <v>0.213977725824958</v>
      </c>
      <c r="E15" s="0" t="n">
        <v>0.0432094547872289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0" t="n">
        <v>0.298759219731899</v>
      </c>
      <c r="E16" s="0" t="n">
        <v>0.0431923465652072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0" t="n">
        <v>0.149756563867141</v>
      </c>
      <c r="E17" s="0" t="n">
        <v>0.0155719699798107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0" t="n">
        <v>0.119256108319143</v>
      </c>
      <c r="E18" s="0" t="n">
        <v>0.0191335603781624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0" t="n">
        <v>0.0289472266995543</v>
      </c>
      <c r="E19" s="0" t="n">
        <v>0.0112987979941686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0" t="n">
        <v>0.00292208673491237</v>
      </c>
      <c r="E20" s="0" t="n">
        <v>0.00474863627957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0" t="n">
        <v>22.7844141138014</v>
      </c>
      <c r="E21" s="0" t="n">
        <v>1.05119531419101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0" t="n">
        <v>22.6146796593558</v>
      </c>
      <c r="E22" s="0" t="n">
        <v>1.08624548546536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0" t="n">
        <v>0.740866145885516</v>
      </c>
      <c r="E23" s="0" t="n">
        <v>0.0859131691517483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0" t="n">
        <v>0.693280352124065</v>
      </c>
      <c r="E24" s="0" t="n">
        <v>0.0429771676765012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0" t="n">
        <v>0.693280352124065</v>
      </c>
      <c r="E25" s="0" t="n">
        <v>0.0429655651432465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0" t="n">
        <v>0.400094596073003</v>
      </c>
      <c r="E26" s="0" t="n">
        <v>0.0160491370011325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2" t="n">
        <v>9.4596073003713E-005</v>
      </c>
      <c r="E27" s="0" t="n">
        <v>0.0160179590571107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2" t="n">
        <v>9.35657228360858E-005</v>
      </c>
      <c r="E28" s="0" t="n">
        <v>0.0158642212032908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2" t="n">
        <v>9.45960730037128E-005</v>
      </c>
      <c r="E29" s="0" t="n">
        <v>0.0159867202571896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2" t="n">
        <v>1.03035016762698E-006</v>
      </c>
      <c r="E30" s="0" t="n">
        <v>0.00170359081969069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0" t="n">
        <v>0</v>
      </c>
      <c r="E31" s="0" t="n">
        <v>0.273414798094914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0" t="n">
        <v>1.08452024401684</v>
      </c>
      <c r="E32" s="0" t="n">
        <v>0.281408623787436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0" t="n">
        <v>0.418214898162915</v>
      </c>
      <c r="E33" s="0" t="n">
        <v>0.0934407240095377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0" t="n">
        <v>1.11821489816291</v>
      </c>
      <c r="E34" s="0" t="n">
        <v>0.0934460676548819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0" t="n">
        <v>18.8890183375731</v>
      </c>
      <c r="E35" s="0" t="n">
        <v>1.05415943299125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0" t="n">
        <v>1.40741555790874</v>
      </c>
      <c r="E36" s="0" t="n">
        <v>0.139720667606302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0" t="n">
        <v>0.931264340946767</v>
      </c>
      <c r="E37" s="0" t="n">
        <v>0.22378682155004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2" t="n">
        <v>0.238077554545538</v>
      </c>
      <c r="E38" s="0" t="n">
        <v>0.218593469669158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2" t="n">
        <v>4.55639301919091E-005</v>
      </c>
      <c r="E39" s="0" t="n">
        <v>0.0740979191166888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0" t="n">
        <v>1.37921012673669</v>
      </c>
      <c r="E40" s="0" t="n">
        <v>0.122038437363649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0" t="n">
        <v>20.0072332357361</v>
      </c>
      <c r="E41" s="0" t="n">
        <v>1.05630252375214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0" t="n">
        <v>2.22102583243295</v>
      </c>
      <c r="E42" s="0" t="n">
        <v>0.136402473548377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0" t="n">
        <v>0.293</v>
      </c>
      <c r="E43" s="0" t="n">
        <v>0.000999980791198581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819992476318711</v>
      </c>
      <c r="E48" s="0" t="n">
        <v>0.82</v>
      </c>
      <c r="F48" s="0" t="n">
        <v>0.13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99899538381361</v>
      </c>
      <c r="E49" s="0" t="n">
        <v>1</v>
      </c>
      <c r="F49" s="0" t="n">
        <v>0.017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12" t="n">
        <v>0</v>
      </c>
      <c r="E50" s="0" t="n">
        <v>0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37842207262404</v>
      </c>
      <c r="E51" s="0" t="n">
        <v>0.937999999999999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12" t="n">
        <v>7.47057593271842E-007</v>
      </c>
      <c r="E52" s="0" t="n">
        <v>0</v>
      </c>
      <c r="F52" s="0" t="n">
        <v>0.00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12" t="n">
        <v>7.47057593271842E-007</v>
      </c>
      <c r="E53" s="0" t="n">
        <v>0</v>
      </c>
      <c r="F53" s="0" t="n">
        <v>0.001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61984402276854</v>
      </c>
      <c r="E54" s="0" t="n">
        <v>0.162</v>
      </c>
      <c r="F54" s="0" t="n">
        <v>0.051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6083402331983</v>
      </c>
      <c r="E55" s="0" t="n">
        <v>0.976</v>
      </c>
      <c r="F55" s="0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10" t="s">
        <v>61</v>
      </c>
      <c r="E59" s="11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0" t="n">
        <v>-13.0830909265486</v>
      </c>
      <c r="E60" s="5" t="s">
        <v>103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0" t="n">
        <v>0.00438885180688108</v>
      </c>
      <c r="E61" s="5" t="s">
        <v>194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2" t="n">
        <v>0.000155286443176846</v>
      </c>
      <c r="E62" s="5" t="s">
        <v>175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2" t="n">
        <v>-5.55111512312578E-017</v>
      </c>
      <c r="E63" s="5" t="s">
        <v>106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2" t="n">
        <v>8.38313810491708E-005</v>
      </c>
      <c r="E64" s="5" t="s">
        <v>195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2" t="n">
        <v>8.10539069417554E-005</v>
      </c>
      <c r="E65" s="5" t="s">
        <v>196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0" t="n">
        <v>0</v>
      </c>
      <c r="E66" s="5" t="s">
        <v>109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0" t="n">
        <v>0.000205240445581678</v>
      </c>
      <c r="E67" s="5" t="s">
        <v>178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0" t="n">
        <v>0.0800325028661927</v>
      </c>
      <c r="E68" s="5" t="s">
        <v>111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0" t="n">
        <v>0.00107562361561802</v>
      </c>
      <c r="E69" s="5" t="s">
        <v>197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2" t="n">
        <v>2.90402475514872E-005</v>
      </c>
      <c r="E70" s="5" t="s">
        <v>181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2" t="n">
        <v>6.0484354501844E-005</v>
      </c>
      <c r="E71" s="5" t="s">
        <v>198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0" t="n">
        <v>0.00123385023272337</v>
      </c>
      <c r="E72" s="5" t="s">
        <v>199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0" t="n">
        <v>0.00120246605106172</v>
      </c>
      <c r="E73" s="5" t="s">
        <v>200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2" t="n">
        <v>1.89735380184963E-019</v>
      </c>
      <c r="E74" s="5" t="s">
        <v>117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2" t="n">
        <v>3.89635155736978E-020</v>
      </c>
      <c r="E75" s="5" t="s">
        <v>118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0" t="n">
        <v>0.4</v>
      </c>
      <c r="E76" s="5" t="s">
        <v>119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0" t="n">
        <v>0</v>
      </c>
      <c r="E77" s="5" t="s">
        <v>12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0" t="n">
        <v>0.0028350432013503</v>
      </c>
      <c r="E78" s="5" t="s">
        <v>201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2" t="n">
        <v>-5.55111512312578E-017</v>
      </c>
      <c r="E79" s="5" t="s">
        <v>122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2" t="n">
        <v>1.94436916429105E-005</v>
      </c>
      <c r="E80" s="5" t="s">
        <v>123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0" t="n">
        <v>1.40741555790874</v>
      </c>
      <c r="E81" s="5" t="s">
        <v>124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0" t="n">
        <v>18.8890183375731</v>
      </c>
      <c r="E82" s="5" t="s">
        <v>125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0" t="n">
        <v>0.7</v>
      </c>
      <c r="E83" s="5" t="s">
        <v>126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0" t="n">
        <v>0</v>
      </c>
      <c r="E84" s="5" t="s">
        <v>127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0" t="n">
        <v>22.200711585149</v>
      </c>
      <c r="E85" s="5" t="s">
        <v>202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0" t="n">
        <v>-2.22102583243295</v>
      </c>
      <c r="E86" s="5" t="s">
        <v>129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0" t="n">
        <v>-0.348733416023047</v>
      </c>
      <c r="E87" s="5" t="s">
        <v>203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2" t="n">
        <v>-2.93155344513462E-007</v>
      </c>
      <c r="E88" s="5" t="s">
        <v>131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0" t="n">
        <v>21.2468554884533</v>
      </c>
      <c r="E89" s="5" t="s">
        <v>204</v>
      </c>
    </row>
    <row r="90" customFormat="false" ht="12.75" hidden="false" customHeight="false" outlineLevel="0" collapsed="false">
      <c r="E90" s="5"/>
    </row>
    <row r="91" customFormat="false" ht="12.75" hidden="false" customHeight="false" outlineLevel="0" collapsed="false">
      <c r="E91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13671875" defaultRowHeight="12.75" zeroHeight="false" outlineLevelRow="0" outlineLevelCol="0"/>
  <cols>
    <col collapsed="false" customWidth="false" hidden="false" outlineLevel="0" max="13" min="1" style="4" width="9.14"/>
    <col collapsed="false" customWidth="true" hidden="false" outlineLevel="0" max="14" min="14" style="4" width="25.99"/>
    <col collapsed="false" customWidth="true" hidden="false" outlineLevel="0" max="15" min="15" style="4" width="9.56"/>
    <col collapsed="false" customWidth="false" hidden="false" outlineLevel="0" max="257" min="16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205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206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  <c r="O9" s="6"/>
      <c r="P9" s="7"/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8.42063423377118</v>
      </c>
      <c r="E10" s="7" t="n">
        <v>0.550000908816848</v>
      </c>
      <c r="H10" s="8"/>
      <c r="O10" s="8"/>
      <c r="Q10" s="8"/>
      <c r="R10" s="8"/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0.322759089672181</v>
      </c>
      <c r="E11" s="7" t="n">
        <v>0.0832476001835185</v>
      </c>
      <c r="H11" s="8"/>
      <c r="O11" s="8"/>
      <c r="Q11" s="8"/>
      <c r="R11" s="8"/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7.78115207093993</v>
      </c>
      <c r="E12" s="7" t="n">
        <v>0.54477500052225</v>
      </c>
      <c r="H12" s="8"/>
      <c r="O12" s="8"/>
      <c r="Q12" s="8"/>
      <c r="R12" s="8"/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7.94043758068198</v>
      </c>
      <c r="E13" s="7" t="n">
        <v>0.550600306614845</v>
      </c>
      <c r="H13" s="8"/>
      <c r="I13" s="9"/>
      <c r="O13" s="8"/>
      <c r="Q13" s="8"/>
      <c r="R13" s="8"/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104139318481913</v>
      </c>
      <c r="E14" s="7" t="n">
        <v>0.0279152023271903</v>
      </c>
      <c r="H14" s="8"/>
      <c r="O14" s="8"/>
      <c r="Q14" s="8"/>
      <c r="R14" s="8"/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0551461912601344</v>
      </c>
      <c r="E15" s="7" t="n">
        <v>0.0279281729263313</v>
      </c>
      <c r="H15" s="8"/>
      <c r="O15" s="8"/>
      <c r="Q15" s="8"/>
      <c r="R15" s="8"/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104139318481913</v>
      </c>
      <c r="E16" s="7" t="n">
        <v>0.0279037964137727</v>
      </c>
      <c r="H16" s="8"/>
      <c r="O16" s="8"/>
      <c r="Q16" s="8"/>
      <c r="R16" s="8"/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0836279329133701</v>
      </c>
      <c r="E17" s="7" t="n">
        <v>0.0150936778207371</v>
      </c>
      <c r="H17" s="8"/>
      <c r="O17" s="8"/>
      <c r="Q17" s="8"/>
      <c r="R17" s="8"/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12074229598502</v>
      </c>
      <c r="E18" s="7" t="n">
        <v>0.027198585187526</v>
      </c>
      <c r="H18" s="8"/>
      <c r="O18" s="8"/>
      <c r="Q18" s="8"/>
      <c r="R18" s="8"/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715302672200547</v>
      </c>
      <c r="E19" s="7" t="n">
        <v>0.017517149734583</v>
      </c>
      <c r="H19" s="8"/>
      <c r="O19" s="8"/>
      <c r="Q19" s="8"/>
      <c r="R19" s="8"/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472448663713231</v>
      </c>
      <c r="E20" s="7" t="n">
        <v>0.00494231154313066</v>
      </c>
      <c r="H20" s="8"/>
      <c r="I20" s="9"/>
      <c r="O20" s="8"/>
      <c r="Q20" s="8"/>
      <c r="R20" s="8"/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14.2103266641903</v>
      </c>
      <c r="E21" s="7" t="n">
        <v>1.11757020337383</v>
      </c>
      <c r="H21" s="8"/>
      <c r="O21" s="8"/>
      <c r="Q21" s="8"/>
      <c r="R21" s="8"/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14.1123997179097</v>
      </c>
      <c r="E22" s="7" t="n">
        <v>1.13297598227588</v>
      </c>
      <c r="H22" s="8"/>
      <c r="O22" s="8"/>
      <c r="Q22" s="8"/>
      <c r="R22" s="8"/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0</v>
      </c>
      <c r="E23" s="7" t="n">
        <v>0.0226376830353496</v>
      </c>
      <c r="H23" s="8"/>
      <c r="O23" s="8"/>
      <c r="Q23" s="8"/>
      <c r="R23" s="8"/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2.23396898630419</v>
      </c>
      <c r="E24" s="7" t="n">
        <v>1.44624024664551</v>
      </c>
      <c r="H24" s="8"/>
      <c r="O24" s="8"/>
      <c r="Q24" s="8"/>
      <c r="R24" s="8"/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2.23396898630419</v>
      </c>
      <c r="E25" s="7" t="n">
        <v>1.44624128381721</v>
      </c>
      <c r="H25" s="8"/>
      <c r="O25" s="8"/>
      <c r="Q25" s="8"/>
      <c r="R25" s="8"/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2.06697853463552</v>
      </c>
      <c r="E26" s="7" t="n">
        <v>1.44789842121138</v>
      </c>
      <c r="H26" s="8"/>
      <c r="O26" s="8"/>
      <c r="Q26" s="8"/>
      <c r="R26" s="8"/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0.810306053088725</v>
      </c>
      <c r="E27" s="7" t="n">
        <v>1.46477467143622</v>
      </c>
      <c r="H27" s="8"/>
      <c r="O27" s="8"/>
      <c r="Q27" s="8"/>
      <c r="R27" s="8"/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0.486866498899865</v>
      </c>
      <c r="E28" s="7" t="n">
        <v>0.313546775092062</v>
      </c>
      <c r="H28" s="8"/>
      <c r="O28" s="8"/>
      <c r="Q28" s="8"/>
      <c r="R28" s="8"/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0.810306053088725</v>
      </c>
      <c r="E29" s="7" t="n">
        <v>1.46477569548415</v>
      </c>
      <c r="H29" s="8"/>
      <c r="O29" s="8"/>
      <c r="Q29" s="8"/>
      <c r="R29" s="8"/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0.0234395541888598</v>
      </c>
      <c r="E30" s="7" t="n">
        <v>1.15671950617154</v>
      </c>
      <c r="H30" s="8"/>
      <c r="I30" s="9"/>
      <c r="O30" s="8"/>
      <c r="Q30" s="8"/>
      <c r="R30" s="8"/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</v>
      </c>
      <c r="E31" s="7" t="n">
        <v>0.184736953205394</v>
      </c>
      <c r="H31" s="8"/>
      <c r="O31" s="8"/>
      <c r="Q31" s="8"/>
      <c r="R31" s="8"/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97129848665864</v>
      </c>
      <c r="E32" s="7" t="n">
        <v>1.1495867882929</v>
      </c>
      <c r="H32" s="8"/>
      <c r="O32" s="8"/>
      <c r="Q32" s="8"/>
      <c r="R32" s="8"/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2.50112957057423</v>
      </c>
      <c r="E33" s="7" t="n">
        <v>1.44526868733818</v>
      </c>
      <c r="H33" s="8"/>
      <c r="O33" s="8"/>
      <c r="Q33" s="8"/>
      <c r="R33" s="8"/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3.20112957057423</v>
      </c>
      <c r="E34" s="7" t="n">
        <v>1.44526834138171</v>
      </c>
      <c r="H34" s="8"/>
      <c r="O34" s="8"/>
      <c r="Q34" s="8"/>
      <c r="R34" s="8"/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8.46417508343402</v>
      </c>
      <c r="E35" s="7" t="n">
        <v>0.900000555345768</v>
      </c>
      <c r="H35" s="8"/>
      <c r="O35" s="8"/>
      <c r="Q35" s="8"/>
      <c r="R35" s="8"/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1.58046772364236</v>
      </c>
      <c r="E36" s="7" t="n">
        <v>0.160003124967766</v>
      </c>
      <c r="H36" s="8"/>
      <c r="O36" s="8"/>
      <c r="Q36" s="8"/>
      <c r="R36" s="8"/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2.15035504336637</v>
      </c>
      <c r="E37" s="7" t="n">
        <v>1.37050959126481</v>
      </c>
      <c r="H37" s="8"/>
      <c r="O37" s="8"/>
      <c r="Q37" s="8"/>
      <c r="R37" s="8"/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403252555962049</v>
      </c>
      <c r="E38" s="7" t="n">
        <v>0.246926368167076</v>
      </c>
      <c r="H38" s="8"/>
      <c r="I38" s="9"/>
      <c r="O38" s="8"/>
      <c r="Q38" s="8"/>
      <c r="R38" s="8"/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2.26155851838738</v>
      </c>
      <c r="E39" s="7" t="n">
        <v>1.4464010426145</v>
      </c>
      <c r="H39" s="8"/>
      <c r="O39" s="8"/>
      <c r="Q39" s="8"/>
      <c r="R39" s="8"/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0.339123437001632</v>
      </c>
      <c r="E40" s="7" t="n">
        <v>1.1652964724241</v>
      </c>
      <c r="H40" s="8"/>
      <c r="O40" s="8"/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11.6653046540082</v>
      </c>
      <c r="E41" s="7" t="n">
        <v>1.13083976775685</v>
      </c>
      <c r="H41" s="8"/>
      <c r="O41" s="8"/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4.91505794387157</v>
      </c>
      <c r="E42" s="7" t="n">
        <v>3.05388191021763</v>
      </c>
      <c r="H42" s="8"/>
      <c r="O42" s="8"/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17</v>
      </c>
      <c r="E43" s="7" t="n">
        <v>0.000999999999999938</v>
      </c>
      <c r="H43" s="8"/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4" t="n">
        <v>0.830177347749494</v>
      </c>
      <c r="E48" s="4" t="n">
        <v>0.83</v>
      </c>
      <c r="F48" s="4" t="n">
        <v>0.027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4" t="n">
        <v>0.815386575948607</v>
      </c>
      <c r="E49" s="4" t="n">
        <v>0.815</v>
      </c>
      <c r="F49" s="4" t="n">
        <v>0.016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4" t="n">
        <v>0</v>
      </c>
      <c r="E50" s="4" t="n">
        <v>0</v>
      </c>
      <c r="F50" s="4" t="n">
        <v>0.013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4" t="n">
        <v>0.970208744224929</v>
      </c>
      <c r="E51" s="4" t="n">
        <v>0.97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4" t="n">
        <v>0.0646496050573032</v>
      </c>
      <c r="E52" s="4" t="n">
        <v>0.345</v>
      </c>
      <c r="F52" s="4" t="n">
        <v>0.083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4" t="n">
        <v>0.0646496050573032</v>
      </c>
      <c r="E53" s="4" t="n">
        <v>0.064</v>
      </c>
      <c r="F53" s="4" t="n">
        <v>0.014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4" t="n">
        <v>0.461015061779163</v>
      </c>
      <c r="E54" s="4" t="n">
        <v>0.461</v>
      </c>
      <c r="F54" s="4" t="n">
        <v>0.042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4" t="n">
        <v>0.962344721539881</v>
      </c>
      <c r="E55" s="4" t="n">
        <v>0.962</v>
      </c>
      <c r="F55" s="4" t="n">
        <v>0.039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8.42063423377118</v>
      </c>
      <c r="E60" s="7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-0.00814692684093759</v>
      </c>
      <c r="E61" s="7" t="n">
        <v>-0.32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-0.000309558551779345</v>
      </c>
      <c r="E62" s="7" t="n">
        <v>-0.06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-5.82867087928207E-016</v>
      </c>
      <c r="E63" s="7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-0.000158568122019565</v>
      </c>
      <c r="E64" s="7" t="n">
        <v>-0.06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-0.000150472778221132</v>
      </c>
      <c r="E65" s="7" t="n">
        <v>-0.05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7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-0.000434713719309573</v>
      </c>
      <c r="E67" s="7" t="n">
        <v>-0.1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997236402411645</v>
      </c>
      <c r="E68" s="7" t="n">
        <v>-0.04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-0.00223346074568567</v>
      </c>
      <c r="E69" s="7" t="n">
        <v>-0.23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-5.90758515955358E-005</v>
      </c>
      <c r="E70" s="7" t="n">
        <v>-0.03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-0.000121444597901997</v>
      </c>
      <c r="E71" s="7" t="n">
        <v>-0.05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-0.00233690781315343</v>
      </c>
      <c r="E72" s="7" t="n">
        <v>-0.24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-0.00241964833132846</v>
      </c>
      <c r="E73" s="7" t="n">
        <v>-0.17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0</v>
      </c>
      <c r="E74" s="7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0.299999999999999</v>
      </c>
      <c r="E75" s="7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1.25667248154679</v>
      </c>
      <c r="E76" s="7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7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-0.00616292880950719</v>
      </c>
      <c r="E78" s="7" t="n">
        <v>-0.37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0</v>
      </c>
      <c r="E79" s="7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-3.51279168101861E-005</v>
      </c>
      <c r="E80" s="7" t="n">
        <v>-0.03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1.58046772364236</v>
      </c>
      <c r="E81" s="7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8.46417508343402</v>
      </c>
      <c r="E82" s="7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7</v>
      </c>
      <c r="E83" s="7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7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14.6452297855132</v>
      </c>
      <c r="E85" s="7" t="n">
        <v>0.31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4.91505794387157</v>
      </c>
      <c r="E86" s="7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1.95782054410745</v>
      </c>
      <c r="E87" s="7" t="n">
        <v>-1.91</v>
      </c>
      <c r="G87" s="7"/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-1.60189570497237E-007</v>
      </c>
      <c r="E88" s="7" t="n">
        <v>0.04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23.9148034451976</v>
      </c>
      <c r="E89" s="7" t="n">
        <v>-1.94</v>
      </c>
    </row>
    <row r="90" customFormat="false" ht="12.75" hidden="false" customHeight="false" outlineLevel="0" collapsed="false">
      <c r="E90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07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208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4.6842513058461</v>
      </c>
      <c r="E10" s="1" t="n">
        <v>0.0396992900137743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0.766178282782794</v>
      </c>
      <c r="E11" s="1" t="n">
        <v>0.13782640851038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3.1537506235535</v>
      </c>
      <c r="E12" s="1" t="n">
        <v>0.157660518281028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3.5406390507409</v>
      </c>
      <c r="E13" s="1" t="n">
        <v>0.0940609244037241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247452410204852</v>
      </c>
      <c r="E14" s="1" t="n">
        <v>0.0460526016718532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139436016982584</v>
      </c>
      <c r="E15" s="1" t="n">
        <v>0.0460865993133006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247452410204852</v>
      </c>
      <c r="E16" s="1" t="n">
        <v>0.046046098188055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89069547427472</v>
      </c>
      <c r="E17" s="1" t="n">
        <v>0.0160499986590033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58268723447657</v>
      </c>
      <c r="E18" s="1" t="n">
        <v>0.0221465338083621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446046251542427</v>
      </c>
      <c r="E19" s="1" t="n">
        <v>0.0148799052634559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480742769091502</v>
      </c>
      <c r="E20" s="1" t="n">
        <v>0.00642529582049181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4.5955999450694</v>
      </c>
      <c r="E21" s="1" t="n">
        <v>0.174508711854473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4.4095006154432</v>
      </c>
      <c r="E22" s="1" t="n">
        <v>0.345038490533724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51961913424516</v>
      </c>
      <c r="E23" s="1" t="n">
        <v>0.317857152411825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1.45918393268694</v>
      </c>
      <c r="E24" s="1" t="n">
        <v>0.270073191948728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1.45918393268694</v>
      </c>
      <c r="E25" s="1" t="n">
        <v>0.270071972124103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1.07043944182954</v>
      </c>
      <c r="E26" s="1" t="n">
        <v>0.268063817190939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680439441829542</v>
      </c>
      <c r="E27" s="1" t="n">
        <v>0.268062500095617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341267714743618</v>
      </c>
      <c r="E28" s="1" t="n">
        <v>0.076302430549253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680439441829542</v>
      </c>
      <c r="E29" s="1" t="n">
        <v>0.268061182938634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319171727085924</v>
      </c>
      <c r="E30" s="1" t="n">
        <v>0.209092911993295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030670248129727</v>
      </c>
      <c r="E31" s="1" t="n">
        <v>0.295399535480661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6564383595837</v>
      </c>
      <c r="E32" s="1" t="n">
        <v>0.3635735003918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42516725391773</v>
      </c>
      <c r="E33" s="1" t="n">
        <v>0.162284511428074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24251672539177</v>
      </c>
      <c r="E34" s="1" t="n">
        <v>0.162287593667066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9.3318823861208</v>
      </c>
      <c r="E35" s="1" t="n">
        <v>0.309447437252124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2.30054178157047</v>
      </c>
      <c r="E36" s="1" t="n">
        <v>0.0100486230514248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56484092436117</v>
      </c>
      <c r="E37" s="1" t="n">
        <v>0.312277607484544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44692470641785</v>
      </c>
      <c r="E38" s="1" t="n">
        <v>0.180874472328184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151874331822385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2.04782182299291</v>
      </c>
      <c r="E40" s="1" t="n">
        <v>0.195923952254167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0.5743991115126</v>
      </c>
      <c r="E41" s="1" t="n">
        <v>0.349565914896478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4.0922133344721</v>
      </c>
      <c r="E42" s="1" t="n">
        <v>0.711495624072192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7</v>
      </c>
      <c r="E43" s="1" t="n">
        <v>0.000999739222396884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787518991066319</v>
      </c>
      <c r="E48" s="0" t="n">
        <v>0.8</v>
      </c>
      <c r="F48" s="0" t="n">
        <v>0.06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820961036667933</v>
      </c>
      <c r="E49" s="0" t="n">
        <v>0.825</v>
      </c>
      <c r="F49" s="0" t="n">
        <v>0.017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0124542806885132</v>
      </c>
      <c r="E50" s="0" t="n">
        <v>0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57745076273988</v>
      </c>
      <c r="E51" s="0" t="n">
        <v>0.96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134842668698989</v>
      </c>
      <c r="E52" s="0" t="n">
        <v>0.34</v>
      </c>
      <c r="F52" s="0" t="n">
        <v>0.088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134842668698989</v>
      </c>
      <c r="E53" s="0" t="n">
        <v>0.059</v>
      </c>
      <c r="F53" s="0" t="n">
        <v>0.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90883847630377</v>
      </c>
      <c r="E54" s="0" t="n">
        <v>0.191</v>
      </c>
      <c r="F54" s="0" t="n">
        <v>0.05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0520351030176</v>
      </c>
      <c r="E55" s="0" t="n">
        <v>0.969</v>
      </c>
      <c r="F55" s="0" t="n">
        <v>0.039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4.6842513058461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572523995097834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20244253905037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1.36002320516581E-015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0.00108924439720617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0.00105679322226805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2688317755869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504218213540333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15034833510651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0.000371669134057797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0.000815965984329855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16011165391773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200283908574024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0.02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39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448532958336674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1.11022302462515E-016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0.000310941558222574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2.30054178157047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9.3318823861208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7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4.7505144309981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4.0922133344721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1.06794734195671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2.47881707104991E-0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4.67234458485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09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210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6.0795886016467</v>
      </c>
      <c r="E10" s="1" t="n">
        <v>0.0397791593351172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00522675475469</v>
      </c>
      <c r="E11" s="1" t="n">
        <v>0.150596534664842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4.2166611874825</v>
      </c>
      <c r="E12" s="1" t="n">
        <v>0.169069561682005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4.7491993579113</v>
      </c>
      <c r="E13" s="1" t="n">
        <v>0.0967945505819381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326216617808256</v>
      </c>
      <c r="E14" s="1" t="n">
        <v>0.050302050536449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206321552620501</v>
      </c>
      <c r="E15" s="1" t="n">
        <v>0.0503356309909904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326216617808256</v>
      </c>
      <c r="E16" s="1" t="n">
        <v>0.0502961632007668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211146180470587</v>
      </c>
      <c r="E17" s="1" t="n">
        <v>0.0161931587035899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66210626134356</v>
      </c>
      <c r="E18" s="1" t="n">
        <v>0.0225597711295197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86927769760385</v>
      </c>
      <c r="E19" s="1" t="n">
        <v>0.0159226374691641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392331599850782</v>
      </c>
      <c r="E20" s="1" t="n">
        <v>0.00653456906591681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7.7425140656245</v>
      </c>
      <c r="E21" s="1" t="n">
        <v>0.177237474708494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8.1274680839532</v>
      </c>
      <c r="E22" s="1" t="n">
        <v>0.392433556672968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71096396769467</v>
      </c>
      <c r="E23" s="1" t="n">
        <v>0.402052723429324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1.64390886342462</v>
      </c>
      <c r="E24" s="1" t="n">
        <v>0.361595488211058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1.64390886342462</v>
      </c>
      <c r="E25" s="1" t="n">
        <v>0.361596180239015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1.20850581640377</v>
      </c>
      <c r="E26" s="1" t="n">
        <v>0.362676796135547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918505816403771</v>
      </c>
      <c r="E27" s="1" t="n">
        <v>0.36267744533396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446834619325399</v>
      </c>
      <c r="E28" s="1" t="n">
        <v>0.129435366084962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918505816403771</v>
      </c>
      <c r="E29" s="1" t="n">
        <v>0.362678094505686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471671197078372</v>
      </c>
      <c r="E30" s="1" t="n">
        <v>0.304190885781091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625678107072634</v>
      </c>
      <c r="E31" s="1" t="n">
        <v>0.346575429501838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2.38986539019116</v>
      </c>
      <c r="E32" s="1" t="n">
        <v>0.457042033739611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604255024068367</v>
      </c>
      <c r="E33" s="1" t="n">
        <v>0.180310158148835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50425502406836</v>
      </c>
      <c r="E34" s="1" t="n">
        <v>0.180312912519324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1.9029482371576</v>
      </c>
      <c r="E35" s="1" t="n">
        <v>0.366538269704825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60070250316401</v>
      </c>
      <c r="E36" s="1" t="n">
        <v>0.0100489383990374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3.21096929640611</v>
      </c>
      <c r="E37" s="1" t="n">
        <v>0.88475647947142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2.01389505230688</v>
      </c>
      <c r="E38" s="1" t="n">
        <v>0.817709910257992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171087979026681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2.19073787375837</v>
      </c>
      <c r="E40" s="1" t="n">
        <v>0.231522459137503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3.407203261226</v>
      </c>
      <c r="E41" s="1" t="n">
        <v>0.406429617800281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5.16780319110295</v>
      </c>
      <c r="E42" s="1" t="n">
        <v>0.942176875468527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41</v>
      </c>
      <c r="E43" s="1" t="n">
        <v>0.000999816399372771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542687419399113</v>
      </c>
      <c r="E48" s="0" t="n">
        <v>0.7</v>
      </c>
      <c r="F48" s="0" t="n">
        <v>0.13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877840740067107</v>
      </c>
      <c r="E49" s="0" t="n">
        <v>0.889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220556214249991</v>
      </c>
      <c r="E50" s="0" t="n">
        <v>0.018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46801043292869</v>
      </c>
      <c r="E51" s="0" t="n">
        <v>0.95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177159551567383</v>
      </c>
      <c r="E52" s="0" t="n">
        <v>0.04</v>
      </c>
      <c r="F52" s="0" t="n">
        <v>0.14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177159551567383</v>
      </c>
      <c r="E53" s="0" t="n">
        <v>0.038</v>
      </c>
      <c r="F53" s="0" t="n">
        <v>0.015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54870871106259</v>
      </c>
      <c r="E54" s="0" t="n">
        <v>0.155</v>
      </c>
      <c r="F54" s="0" t="n">
        <v>0.053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6939839579782</v>
      </c>
      <c r="E55" s="0" t="n">
        <v>0.975</v>
      </c>
      <c r="F55" s="0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6.0795886016467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74190659409483</v>
      </c>
      <c r="E61" s="0" t="n">
        <v>-0.78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262510651767819</v>
      </c>
      <c r="E62" s="0" t="n">
        <v>-0.14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9.9920072216264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0.00141271918401098</v>
      </c>
      <c r="E64" s="0" t="n">
        <v>-0.15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0.00137226518775528</v>
      </c>
      <c r="E65" s="0" t="n">
        <v>-0.12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349890874399602</v>
      </c>
      <c r="E67" s="0" t="n">
        <v>-0.24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505480587776288</v>
      </c>
      <c r="E68" s="0" t="n">
        <v>-0.09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210184590193061</v>
      </c>
      <c r="E69" s="0" t="n">
        <v>-0.55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0.000482791312269498</v>
      </c>
      <c r="E70" s="0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0.0010660851568254</v>
      </c>
      <c r="E71" s="0" t="n">
        <v>-0.13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208299440683673</v>
      </c>
      <c r="E72" s="0" t="n">
        <v>-0.58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268257470208532</v>
      </c>
      <c r="E73" s="0" t="n">
        <v>-0.41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5.55111512312578E-017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9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621649431420728</v>
      </c>
      <c r="E78" s="0" t="n">
        <v>-0.89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0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0.000430924270053131</v>
      </c>
      <c r="E80" s="0" t="n">
        <v>-0.07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60070250316401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1.9029482371576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9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8.4241268814651</v>
      </c>
      <c r="E85" s="0" t="n">
        <v>0.74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5.16780319110295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0.625557749343876</v>
      </c>
      <c r="E87" s="0" t="n">
        <v>-4.61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7.81662978593944E-007</v>
      </c>
      <c r="E88" s="0" t="n">
        <v>0.09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9.4917791953004</v>
      </c>
      <c r="E89" s="0" t="n">
        <v>-4.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" width="9.14"/>
    <col collapsed="false" customWidth="true" hidden="false" outlineLevel="0" max="2" min="2" style="4" width="7.85"/>
    <col collapsed="false" customWidth="false" hidden="false" outlineLevel="0" max="12" min="3" style="4" width="9.14"/>
    <col collapsed="false" customWidth="true" hidden="false" outlineLevel="0" max="13" min="13" style="4" width="34.28"/>
    <col collapsed="false" customWidth="true" hidden="false" outlineLevel="0" max="14" min="14" style="4" width="9.56"/>
    <col collapsed="false" customWidth="false" hidden="false" outlineLevel="0" max="257" min="15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211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212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  <c r="N9" s="6"/>
      <c r="O9" s="6" t="n">
        <v>0.152944679908905</v>
      </c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3.89793450061662</v>
      </c>
      <c r="E10" s="7" t="n">
        <v>0.152944679908905</v>
      </c>
      <c r="N10" s="8"/>
      <c r="P10" s="8"/>
      <c r="Q10" s="8"/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0.351247470451719</v>
      </c>
      <c r="E11" s="7" t="n">
        <v>0.0394314108879452</v>
      </c>
      <c r="N11" s="8"/>
      <c r="P11" s="8"/>
      <c r="Q11" s="8"/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3.21753378167609</v>
      </c>
      <c r="E12" s="7" t="n">
        <v>0.14146452073458</v>
      </c>
      <c r="N12" s="8"/>
      <c r="P12" s="8"/>
      <c r="Q12" s="8"/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3.40594514758543</v>
      </c>
      <c r="E13" s="7" t="n">
        <v>0.145727096077779</v>
      </c>
      <c r="H13" s="9"/>
      <c r="N13" s="8"/>
      <c r="P13" s="8"/>
      <c r="Q13" s="8"/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113941213406689</v>
      </c>
      <c r="E14" s="7" t="n">
        <v>0.013537420669924</v>
      </c>
      <c r="N14" s="8"/>
      <c r="P14" s="8"/>
      <c r="Q14" s="8"/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0744701525026501</v>
      </c>
      <c r="E15" s="7" t="n">
        <v>0.0135691434948607</v>
      </c>
      <c r="N15" s="8"/>
      <c r="P15" s="8"/>
      <c r="Q15" s="8"/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113941213406689</v>
      </c>
      <c r="E16" s="7" t="n">
        <v>0.0135151200058742</v>
      </c>
      <c r="N16" s="8"/>
      <c r="P16" s="8"/>
      <c r="Q16" s="8"/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0693758192119726</v>
      </c>
      <c r="E17" s="7" t="n">
        <v>0.0151855432131406</v>
      </c>
      <c r="N17" s="8"/>
      <c r="P17" s="8"/>
      <c r="Q17" s="8"/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0646820183210394</v>
      </c>
      <c r="E18" s="7" t="n">
        <v>0.0177548669424566</v>
      </c>
      <c r="N18" s="8"/>
      <c r="P18" s="8"/>
      <c r="Q18" s="8"/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225044405328481</v>
      </c>
      <c r="E19" s="7" t="n">
        <v>0.00671128343171327</v>
      </c>
      <c r="N19" s="8"/>
      <c r="P19" s="8"/>
      <c r="Q19" s="8"/>
    </row>
    <row r="20" customFormat="false" ht="12.75" hidden="false" customHeight="false" outlineLevel="0" collapsed="false">
      <c r="A20" s="4" t="n">
        <v>11</v>
      </c>
      <c r="B20" s="4" t="s">
        <v>12</v>
      </c>
      <c r="C20" s="4" t="s">
        <v>24</v>
      </c>
      <c r="D20" s="7" t="n">
        <v>0.000805980352183745</v>
      </c>
      <c r="E20" s="7" t="n">
        <v>0.00274154896799071</v>
      </c>
      <c r="N20" s="8"/>
      <c r="P20" s="8"/>
      <c r="Q20" s="8"/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6.46157785210024</v>
      </c>
      <c r="E21" s="7" t="n">
        <v>0.294346183553024</v>
      </c>
      <c r="N21" s="8"/>
      <c r="P21" s="8"/>
      <c r="Q21" s="8"/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6.52797328100781</v>
      </c>
      <c r="E22" s="7" t="n">
        <v>0.308421557095143</v>
      </c>
      <c r="N22" s="8"/>
      <c r="P22" s="8"/>
      <c r="Q22" s="8"/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1.38396326751357</v>
      </c>
      <c r="E23" s="7" t="n">
        <v>0.246772756913964</v>
      </c>
      <c r="N23" s="8"/>
      <c r="P23" s="8"/>
      <c r="Q23" s="8"/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1.36210822377117</v>
      </c>
      <c r="E24" s="7" t="n">
        <v>0.17539129673288</v>
      </c>
      <c r="N24" s="8"/>
      <c r="P24" s="8"/>
      <c r="Q24" s="8"/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1.36210822377117</v>
      </c>
      <c r="E25" s="7" t="n">
        <v>0.175384512978905</v>
      </c>
      <c r="N25" s="8"/>
      <c r="P25" s="8"/>
      <c r="Q25" s="8"/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1.19752095698729</v>
      </c>
      <c r="E26" s="7" t="n">
        <v>0.164043193670082</v>
      </c>
      <c r="N26" s="8"/>
      <c r="P26" s="8"/>
      <c r="Q26" s="8"/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0.797520956987298</v>
      </c>
      <c r="E27" s="7" t="n">
        <v>0.164035694973679</v>
      </c>
      <c r="N27" s="8"/>
      <c r="P27" s="8"/>
      <c r="Q27" s="8"/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0.507357032861677</v>
      </c>
      <c r="E28" s="7" t="n">
        <v>0.0769797273423403</v>
      </c>
      <c r="N28" s="8"/>
      <c r="P28" s="8"/>
      <c r="Q28" s="8"/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0.797520956987298</v>
      </c>
      <c r="E29" s="7" t="n">
        <v>0.164028195780497</v>
      </c>
      <c r="H29" s="9"/>
      <c r="N29" s="8"/>
      <c r="P29" s="8"/>
      <c r="Q29" s="8"/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0.28016392412562</v>
      </c>
      <c r="E30" s="7" t="n">
        <v>0.0974817636959953</v>
      </c>
      <c r="N30" s="8"/>
      <c r="P30" s="8"/>
      <c r="Q30" s="8"/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.146210435724748</v>
      </c>
      <c r="E31" s="7" t="n">
        <v>0.0679158691885314</v>
      </c>
      <c r="N31" s="8"/>
      <c r="P31" s="8"/>
      <c r="Q31" s="8"/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19593157965803</v>
      </c>
      <c r="E32" s="7" t="n">
        <v>0.138898813431715</v>
      </c>
      <c r="N32" s="8"/>
      <c r="P32" s="8"/>
      <c r="Q32" s="8"/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208909037136066</v>
      </c>
      <c r="E33" s="7" t="n">
        <v>0.14458337479411</v>
      </c>
      <c r="N33" s="8"/>
      <c r="P33" s="8"/>
      <c r="Q33" s="8"/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0.508909037136066</v>
      </c>
      <c r="E34" s="7" t="n">
        <v>0.144586334606016</v>
      </c>
      <c r="N34" s="8"/>
      <c r="P34" s="8"/>
      <c r="Q34" s="8"/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3.32692404170935</v>
      </c>
      <c r="E35" s="7" t="n">
        <v>0.248831471402431</v>
      </c>
      <c r="N35" s="8"/>
      <c r="P35" s="8"/>
      <c r="Q35" s="8"/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0.306114113975354</v>
      </c>
      <c r="E36" s="7" t="n">
        <v>0.0299804124129969</v>
      </c>
      <c r="N36" s="8"/>
      <c r="P36" s="8"/>
      <c r="Q36" s="8"/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0.900254470295759</v>
      </c>
      <c r="E37" s="7" t="n">
        <v>0.118612843269915</v>
      </c>
      <c r="N37" s="8"/>
      <c r="P37" s="8"/>
      <c r="Q37" s="8"/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0455032793862662</v>
      </c>
      <c r="E38" s="7" t="n">
        <v>0.0412193604539634</v>
      </c>
      <c r="H38" s="9"/>
      <c r="N38" s="8"/>
      <c r="P38" s="8"/>
      <c r="Q38" s="8"/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0</v>
      </c>
      <c r="E39" s="7" t="n">
        <v>0.134363563370825</v>
      </c>
      <c r="N39" s="8"/>
      <c r="P39" s="8"/>
      <c r="Q39" s="8"/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1.45702996693615</v>
      </c>
      <c r="E40" s="7" t="n">
        <v>0.198232979625371</v>
      </c>
      <c r="N40" s="8"/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3.83583307884542</v>
      </c>
      <c r="E41" s="7" t="n">
        <v>0.289716430264259</v>
      </c>
      <c r="N41" s="8"/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4.06587493455598</v>
      </c>
      <c r="E42" s="7" t="n">
        <v>0.493925142847126</v>
      </c>
      <c r="N42" s="8"/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1316</v>
      </c>
      <c r="E43" s="7" t="n">
        <v>0.000999528264952307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4" t="n">
        <v>0.963346220661713</v>
      </c>
      <c r="E48" s="4" t="n">
        <v>0.97</v>
      </c>
      <c r="F48" s="4" t="n">
        <v>0.032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4" t="n">
        <v>0.63956174574901</v>
      </c>
      <c r="E49" s="4" t="n">
        <v>0.646</v>
      </c>
      <c r="F49" s="4" t="n">
        <v>0.018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4" t="n">
        <v>0.0221269855140705</v>
      </c>
      <c r="E50" s="4" t="n">
        <v>0.022</v>
      </c>
      <c r="F50" s="4" t="n">
        <v>0.01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4" t="n">
        <v>0.91925575138132</v>
      </c>
      <c r="E51" s="4" t="n">
        <v>0.92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4" t="n">
        <v>0.161273836827956</v>
      </c>
      <c r="E52" s="4" t="n">
        <v>0.15</v>
      </c>
      <c r="F52" s="4" t="n">
        <v>0.043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4" t="n">
        <v>0.161273836827956</v>
      </c>
      <c r="E53" s="4" t="n">
        <v>0.151</v>
      </c>
      <c r="F53" s="4" t="n">
        <v>0.013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4" t="n">
        <v>0.244932269405308</v>
      </c>
      <c r="E54" s="4" t="n">
        <v>0.245</v>
      </c>
      <c r="F54" s="4" t="n">
        <v>0.036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4" t="n">
        <v>0.987692701433655</v>
      </c>
      <c r="E55" s="4" t="n">
        <v>0.986</v>
      </c>
      <c r="F55" s="4" t="n">
        <v>0.039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3.89793450061662</v>
      </c>
      <c r="E60" s="7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0.0776656484888169</v>
      </c>
      <c r="E61" s="7" t="n">
        <v>-0.25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0.00272355753569083</v>
      </c>
      <c r="E62" s="7" t="n">
        <v>-0.05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1.80411241501587E-016</v>
      </c>
      <c r="E63" s="7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0.0014850143859411</v>
      </c>
      <c r="E64" s="7" t="n">
        <v>-0.05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0.00142813290403911</v>
      </c>
      <c r="E65" s="7" t="n">
        <v>-0.04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7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0.00367151001717708</v>
      </c>
      <c r="E67" s="7" t="n">
        <v>-0.08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105753955682021</v>
      </c>
      <c r="E68" s="7" t="n">
        <v>-0.03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0.0196869122237907</v>
      </c>
      <c r="E69" s="7" t="n">
        <v>-0.18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0.000510551023781401</v>
      </c>
      <c r="E70" s="7" t="n">
        <v>-0.03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0.001136337340375</v>
      </c>
      <c r="E71" s="7" t="n">
        <v>-0.04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0.0216438163360665</v>
      </c>
      <c r="E72" s="7" t="n">
        <v>-0.19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0.0334439187838732</v>
      </c>
      <c r="E73" s="7" t="n">
        <v>-0.13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0</v>
      </c>
      <c r="E74" s="7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0.00999999999999995</v>
      </c>
      <c r="E75" s="7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4</v>
      </c>
      <c r="E76" s="7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7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0.0677933819482067</v>
      </c>
      <c r="E78" s="7" t="n">
        <v>-0.29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1.2490009027033E-016</v>
      </c>
      <c r="E79" s="7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0.000470306942400994</v>
      </c>
      <c r="E80" s="7" t="n">
        <v>-0.02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0.306114113975354</v>
      </c>
      <c r="E81" s="7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3.32692404170935</v>
      </c>
      <c r="E82" s="7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3</v>
      </c>
      <c r="E83" s="7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7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7.59935882860933</v>
      </c>
      <c r="E85" s="7" t="n">
        <v>0.24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4.06587493455598</v>
      </c>
      <c r="E86" s="7" t="n">
        <v>0</v>
      </c>
    </row>
    <row r="87" customFormat="false" ht="12.75" hidden="false" customHeight="false" outlineLevel="0" collapsed="false">
      <c r="A87" s="4" t="n">
        <v>28</v>
      </c>
      <c r="B87" s="4" t="n">
        <v>1</v>
      </c>
      <c r="C87" s="4" t="s">
        <v>90</v>
      </c>
      <c r="D87" s="7" t="n">
        <v>0.0112484573651259</v>
      </c>
      <c r="E87" s="7" t="n">
        <v>-1.48</v>
      </c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1.0088961841688E-006</v>
      </c>
      <c r="E88" s="7" t="n">
        <v>0.03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11.9889727840409</v>
      </c>
      <c r="E89" s="7" t="n">
        <v>-1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192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193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13.0830909265486</v>
      </c>
      <c r="E10" s="7" t="n">
        <v>0.527686926458304</v>
      </c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0.914449329731934</v>
      </c>
      <c r="E11" s="7" t="n">
        <v>0.129259618014209</v>
      </c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11.6043297450098</v>
      </c>
      <c r="E12" s="7" t="n">
        <v>0.510183724602344</v>
      </c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12.1170666905667</v>
      </c>
      <c r="E13" s="7" t="n">
        <v>0.519607128907742</v>
      </c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298759219731899</v>
      </c>
      <c r="E14" s="7" t="n">
        <v>0.0431995558514573</v>
      </c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213977725824958</v>
      </c>
      <c r="E15" s="7" t="n">
        <v>0.0432094547872289</v>
      </c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298759219731899</v>
      </c>
      <c r="E16" s="7" t="n">
        <v>0.0431923465652072</v>
      </c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149756563867141</v>
      </c>
      <c r="E17" s="7" t="n">
        <v>0.0155719699798107</v>
      </c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119256108319143</v>
      </c>
      <c r="E18" s="7" t="n">
        <v>0.0191335603781624</v>
      </c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289472266995543</v>
      </c>
      <c r="E19" s="7" t="n">
        <v>0.0112987979941686</v>
      </c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292208673491237</v>
      </c>
      <c r="E20" s="7" t="n">
        <v>0.00474863627957</v>
      </c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22.7844141138014</v>
      </c>
      <c r="E21" s="7" t="n">
        <v>1.05119531419101</v>
      </c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22.6146796593558</v>
      </c>
      <c r="E22" s="7" t="n">
        <v>1.08624548546536</v>
      </c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0.740866145885516</v>
      </c>
      <c r="E23" s="7" t="n">
        <v>0.0859131691517483</v>
      </c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0.693280352124065</v>
      </c>
      <c r="E24" s="7" t="n">
        <v>0.0429771676765012</v>
      </c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0.693280352124065</v>
      </c>
      <c r="E25" s="7" t="n">
        <v>0.0429655651432465</v>
      </c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0.400094596073003</v>
      </c>
      <c r="E26" s="7" t="n">
        <v>0.0160491370011325</v>
      </c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9.4596073003713E-005</v>
      </c>
      <c r="E27" s="7" t="n">
        <v>0.0160179590571107</v>
      </c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9.35657228360858E-005</v>
      </c>
      <c r="E28" s="7" t="n">
        <v>0.0158642212032908</v>
      </c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9.45960730037128E-005</v>
      </c>
      <c r="E29" s="7" t="n">
        <v>0.0159867202571896</v>
      </c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1.03035016762698E-006</v>
      </c>
      <c r="E30" s="7" t="n">
        <v>0.00170359081969069</v>
      </c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</v>
      </c>
      <c r="E31" s="7" t="n">
        <v>0.273414798094914</v>
      </c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08452024401684</v>
      </c>
      <c r="E32" s="7" t="n">
        <v>0.281408623787436</v>
      </c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418214898162915</v>
      </c>
      <c r="E33" s="7" t="n">
        <v>0.0934407240095377</v>
      </c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1.11821489816291</v>
      </c>
      <c r="E34" s="7" t="n">
        <v>0.0934460676548819</v>
      </c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18.8890183375731</v>
      </c>
      <c r="E35" s="7" t="n">
        <v>1.05415943299125</v>
      </c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1.40741555790874</v>
      </c>
      <c r="E36" s="7" t="n">
        <v>0.139720667606302</v>
      </c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0.931264340946767</v>
      </c>
      <c r="E37" s="7" t="n">
        <v>0.22378682155004</v>
      </c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238077554545538</v>
      </c>
      <c r="E38" s="7" t="n">
        <v>0.218593469669158</v>
      </c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4.55639301919091E-005</v>
      </c>
      <c r="E39" s="7" t="n">
        <v>0.0740979191166888</v>
      </c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1.37921012673669</v>
      </c>
      <c r="E40" s="7" t="n">
        <v>0.122038437363649</v>
      </c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20.0072332357361</v>
      </c>
      <c r="E41" s="7" t="n">
        <v>1.05630252375214</v>
      </c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2.22102583243295</v>
      </c>
      <c r="E42" s="7" t="n">
        <v>0.136402473548377</v>
      </c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293</v>
      </c>
      <c r="E43" s="7" t="n">
        <v>0.000999980791198581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4" t="n">
        <v>0.819992476318711</v>
      </c>
      <c r="E48" s="4" t="n">
        <v>0.82</v>
      </c>
      <c r="F48" s="4" t="n">
        <v>0.13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4" t="n">
        <v>0.999899538381361</v>
      </c>
      <c r="E49" s="4" t="n">
        <v>1</v>
      </c>
      <c r="F49" s="4" t="n">
        <v>0.017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4" t="n">
        <v>0</v>
      </c>
      <c r="E50" s="4" t="n">
        <v>0</v>
      </c>
      <c r="F50" s="4" t="n">
        <v>0.012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4" t="n">
        <v>0.937842207262404</v>
      </c>
      <c r="E51" s="4" t="n">
        <v>0.937999999999999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9" t="n">
        <v>7.47057593271842E-007</v>
      </c>
      <c r="E52" s="4" t="n">
        <v>0</v>
      </c>
      <c r="F52" s="4" t="n">
        <v>0.001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9" t="n">
        <v>7.47057593271842E-007</v>
      </c>
      <c r="E53" s="4" t="n">
        <v>0</v>
      </c>
      <c r="F53" s="4" t="n">
        <v>0.001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4" t="n">
        <v>0.161984402276854</v>
      </c>
      <c r="E54" s="4" t="n">
        <v>0.162</v>
      </c>
      <c r="F54" s="4" t="n">
        <v>0.051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4" t="n">
        <v>0.976083402331983</v>
      </c>
      <c r="E55" s="4" t="n">
        <v>0.976</v>
      </c>
      <c r="F55" s="4" t="n">
        <v>0.038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13.0830909265486</v>
      </c>
      <c r="E60" s="4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0.00438885180688108</v>
      </c>
      <c r="E61" s="4" t="n">
        <v>-0.56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0.000155286443176846</v>
      </c>
      <c r="E62" s="4" t="n">
        <v>-0.1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-5.55111512312578E-017</v>
      </c>
      <c r="E63" s="4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8.38313810491708E-005</v>
      </c>
      <c r="E64" s="4" t="n">
        <v>-0.11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8.10539069417554E-005</v>
      </c>
      <c r="E65" s="4" t="n">
        <v>-0.08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4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0.000205240445581678</v>
      </c>
      <c r="E67" s="4" t="n">
        <v>-0.17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800325028661927</v>
      </c>
      <c r="E68" s="4" t="n">
        <v>-0.06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0.00107562361561802</v>
      </c>
      <c r="E69" s="4" t="n">
        <v>-0.39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2.90402475514872E-005</v>
      </c>
      <c r="E70" s="4" t="n">
        <v>-0.06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6.0484354501844E-005</v>
      </c>
      <c r="E71" s="4" t="n">
        <v>-0.09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0.00123385023272337</v>
      </c>
      <c r="E72" s="4" t="n">
        <v>-0.42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0.00120246605106172</v>
      </c>
      <c r="E73" s="4" t="n">
        <v>-0.29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1.89735380184963E-019</v>
      </c>
      <c r="E74" s="4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3.89635155736978E-020</v>
      </c>
      <c r="E75" s="4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4</v>
      </c>
      <c r="E76" s="4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4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0.0028350432013503</v>
      </c>
      <c r="E78" s="4" t="n">
        <v>-0.64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-5.55111512312578E-017</v>
      </c>
      <c r="E79" s="4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1.94436916429105E-005</v>
      </c>
      <c r="E80" s="4" t="n">
        <v>-0.05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1.40741555790874</v>
      </c>
      <c r="E81" s="4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18.8890183375731</v>
      </c>
      <c r="E82" s="4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7</v>
      </c>
      <c r="E83" s="4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4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22.200711585149</v>
      </c>
      <c r="E85" s="4" t="n">
        <v>0.53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2.22102583243295</v>
      </c>
      <c r="E86" s="4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-0.348733416023047</v>
      </c>
      <c r="E87" s="4" t="n">
        <v>-3.3</v>
      </c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-2.93155344513462E-007</v>
      </c>
      <c r="E88" s="4" t="n">
        <v>0.06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21.2468554884533</v>
      </c>
      <c r="E89" s="4" t="n">
        <v>-3.35</v>
      </c>
    </row>
    <row r="90" customFormat="false" ht="12.75" hidden="false" customHeight="false" outlineLevel="0" collapsed="false">
      <c r="E90" s="18"/>
    </row>
    <row r="91" customFormat="false" ht="12.75" hidden="false" customHeight="false" outlineLevel="0" collapsed="false">
      <c r="E91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13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214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4.9410993752382</v>
      </c>
      <c r="E10" s="1" t="n">
        <v>0.578298525992556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43393631807924</v>
      </c>
      <c r="E11" s="1" t="n">
        <v>0.152151740922295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2.8818153379276</v>
      </c>
      <c r="E12" s="1" t="n">
        <v>0.544779315022805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3.7289454446957</v>
      </c>
      <c r="E13" s="1" t="n">
        <v>0.56412386433209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471214782032932</v>
      </c>
      <c r="E14" s="1" t="n">
        <v>0.0508196690331939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37591532473511</v>
      </c>
      <c r="E15" s="1" t="n">
        <v>0.0508357590654765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471214782032932</v>
      </c>
      <c r="E16" s="1" t="n">
        <v>0.0508137477738793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68738026138064</v>
      </c>
      <c r="E17" s="1" t="n">
        <v>0.0156912318262889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27066649609465</v>
      </c>
      <c r="E18" s="1" t="n">
        <v>0.0176557472309518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252143134325291</v>
      </c>
      <c r="E19" s="1" t="n">
        <v>0.00904901409152189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30080856437972</v>
      </c>
      <c r="E20" s="1" t="n">
        <v>0.00504102713270321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5.0638040699896</v>
      </c>
      <c r="E21" s="1" t="n">
        <v>1.14951423261301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5.0246517718018</v>
      </c>
      <c r="E22" s="1" t="n">
        <v>1.18971972542324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650644195188141</v>
      </c>
      <c r="E23" s="1" t="n">
        <v>0.258858260112441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597041866629928</v>
      </c>
      <c r="E24" s="1" t="n">
        <v>0.047357593927606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143</v>
      </c>
      <c r="D25" s="1" t="n">
        <v>0.597041866629928</v>
      </c>
      <c r="E25" s="1" t="n">
        <v>0.0473470619387952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269676089103077</v>
      </c>
      <c r="E26" s="1" t="n">
        <v>0.0255585287608042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-0.000323910896922137</v>
      </c>
      <c r="E27" s="1" t="n">
        <v>0.0255389668947538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-0.000323910896922137</v>
      </c>
      <c r="E28" s="1" t="n">
        <v>0.0254437149911573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-0.000323910896922137</v>
      </c>
      <c r="E29" s="1" t="n">
        <v>0.0255193900074071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1.48230765769502E-021</v>
      </c>
      <c r="E30" s="1" t="n">
        <v>0.00169046933585686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151533373866989</v>
      </c>
      <c r="E31" s="1" t="n">
        <v>0.279131038853862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18712452080075</v>
      </c>
      <c r="E32" s="1" t="n">
        <v>0.287009717910306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468095246113556</v>
      </c>
      <c r="E33" s="1" t="n">
        <v>0.260695989143571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0.868095246113556</v>
      </c>
      <c r="E34" s="1" t="n">
        <v>0.260697904991084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1.4847745822711</v>
      </c>
      <c r="E35" s="1" t="n">
        <v>1.15268741415969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2.48148275900144</v>
      </c>
      <c r="E36" s="1" t="n">
        <v>0.19933352829972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05906911177683</v>
      </c>
      <c r="E37" s="1" t="n">
        <v>0.343644595230422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461703334249981</v>
      </c>
      <c r="E38" s="1" t="n">
        <v>0.339481436436304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25440384570831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3629702633977</v>
      </c>
      <c r="E40" s="1" t="n">
        <v>0.272989457499187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2.3528698283847</v>
      </c>
      <c r="E41" s="1" t="n">
        <v>1.17995569732559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1.37461255448221</v>
      </c>
      <c r="E42" s="1" t="n">
        <v>0.20512644800612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3</v>
      </c>
      <c r="E43" s="1" t="n">
        <v>0.000999984478946574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71998087439166</v>
      </c>
      <c r="E48" s="0" t="n">
        <v>0.72</v>
      </c>
      <c r="F48" s="0" t="n">
        <v>0.14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1.00030593847948</v>
      </c>
      <c r="E49" s="0" t="n">
        <v>1</v>
      </c>
      <c r="F49" s="0" t="n">
        <v>0.024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0600957152385475</v>
      </c>
      <c r="E50" s="0" t="n">
        <v>0.006</v>
      </c>
      <c r="F50" s="0" t="n">
        <v>0.011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10214151734812</v>
      </c>
      <c r="E51" s="0" t="n">
        <v>0.91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12" t="n">
        <v>1.08755685835715E-021</v>
      </c>
      <c r="E52" s="0" t="n">
        <v>0</v>
      </c>
      <c r="F52" s="0" t="n">
        <v>0.001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12" t="n">
        <v>1.08755685835715E-021</v>
      </c>
      <c r="E53" s="0" t="n">
        <v>0</v>
      </c>
      <c r="F53" s="0" t="n">
        <v>0.00121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30002625842788</v>
      </c>
      <c r="E54" s="0" t="n">
        <v>0.13</v>
      </c>
      <c r="F54" s="0" t="n">
        <v>0.039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6874174389513</v>
      </c>
      <c r="E55" s="0" t="n">
        <v>0.977</v>
      </c>
      <c r="F55" s="0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4.9410993752382</v>
      </c>
      <c r="E60" s="1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-0.0052822807686379</v>
      </c>
      <c r="E61" s="1" t="n">
        <v>-0.63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-0.000187750721726248</v>
      </c>
      <c r="E62" s="1" t="n">
        <v>-0.12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1.05471187339389E-015</v>
      </c>
      <c r="E63" s="1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-0.000101041002688429</v>
      </c>
      <c r="E64" s="1" t="n">
        <v>-0.12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-9.69427021774299E-005</v>
      </c>
      <c r="E65" s="1" t="n">
        <v>-0.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1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-0.000251667945123823</v>
      </c>
      <c r="E67" s="1" t="n">
        <v>-0.19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499616592186095</v>
      </c>
      <c r="E68" s="1" t="n">
        <v>-0.07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-0.00131417059308386</v>
      </c>
      <c r="E69" s="1" t="n">
        <v>-0.44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-3.63300388719206E-005</v>
      </c>
      <c r="E70" s="1" t="n">
        <v>-0.07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-7.56181792668925E-005</v>
      </c>
      <c r="E71" s="1" t="n">
        <v>-0.1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-0.00149079388644402</v>
      </c>
      <c r="E72" s="1" t="n">
        <v>-0.47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-0.00148912247314925</v>
      </c>
      <c r="E73" s="1" t="n">
        <v>-0.33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1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1.48230765769502E-021</v>
      </c>
      <c r="E75" s="1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7</v>
      </c>
      <c r="E76" s="1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1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-0.00343601179043828</v>
      </c>
      <c r="E78" s="1" t="n">
        <v>-0.72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5.55111512312578E-017</v>
      </c>
      <c r="E79" s="1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-2.20114417876643E-005</v>
      </c>
      <c r="E80" s="1" t="n">
        <v>-0.05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2.48148275900144</v>
      </c>
      <c r="E81" s="1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1.4847745822711</v>
      </c>
      <c r="E82" s="1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4</v>
      </c>
      <c r="E83" s="1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3.5527136788005E-015</v>
      </c>
      <c r="E84" s="1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4.8650081248075</v>
      </c>
      <c r="E85" s="1" t="n">
        <v>0.6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1.37461255448221</v>
      </c>
      <c r="E86" s="1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0239206422720541</v>
      </c>
      <c r="E87" s="1" t="n">
        <v>-3.71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1.73197268998892E-007</v>
      </c>
      <c r="E88" s="1" t="n">
        <v>0.07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0.1313739049328</v>
      </c>
      <c r="E89" s="1" t="n">
        <v>-3.77</v>
      </c>
    </row>
    <row r="90" customFormat="false" ht="12.75" hidden="false" customHeight="false" outlineLevel="0" collapsed="false">
      <c r="E90" s="5"/>
    </row>
    <row r="91" customFormat="false" ht="12.75" hidden="false" customHeight="false" outlineLevel="0" collapsed="false">
      <c r="E91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E60" activeCellId="0" sqref="E6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15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216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2.8864792560422</v>
      </c>
      <c r="E10" s="1" t="n">
        <v>0.534969854972055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0.650841022079102</v>
      </c>
      <c r="E11" s="1" t="n">
        <v>0.123740399739195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1.5876184753984</v>
      </c>
      <c r="E12" s="1" t="n">
        <v>0.527949366211713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1.9095489015765</v>
      </c>
      <c r="E13" s="1" t="n">
        <v>0.530811359390048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209966061926723</v>
      </c>
      <c r="E14" s="1" t="n">
        <v>0.0413592883171594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111964364251317</v>
      </c>
      <c r="E15" s="1" t="n">
        <v>0.0413641770130155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209966061926723</v>
      </c>
      <c r="E16" s="1" t="n">
        <v>0.0413515849644367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69287938929477</v>
      </c>
      <c r="E17" s="1" t="n">
        <v>0.0154564857461421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37952445836211</v>
      </c>
      <c r="E18" s="1" t="n">
        <v>0.0199299401744646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74133855544279</v>
      </c>
      <c r="E19" s="1" t="n">
        <v>0.0127561837804279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726013842005061</v>
      </c>
      <c r="E20" s="1" t="n">
        <v>0.00549526712281525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2.3383788004866</v>
      </c>
      <c r="E21" s="1" t="n">
        <v>1.06980301905292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2.1422234893488</v>
      </c>
      <c r="E22" s="1" t="n">
        <v>1.10361152970807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02461635787474</v>
      </c>
      <c r="E23" s="1" t="n">
        <v>0.448566615657107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969528758044161</v>
      </c>
      <c r="E24" s="1" t="n">
        <v>0.434959230721587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969528758044161</v>
      </c>
      <c r="E25" s="1" t="n">
        <v>0.434957818128419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631652079641092</v>
      </c>
      <c r="E26" s="1" t="n">
        <v>0.432702485509204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221652079641092</v>
      </c>
      <c r="E27" s="1" t="n">
        <v>0.432701062094247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113396993725795</v>
      </c>
      <c r="E28" s="1" t="n">
        <v>0.0600146255344802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221652079641092</v>
      </c>
      <c r="E29" s="1" t="n">
        <v>0.432699638672443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108255085915297</v>
      </c>
      <c r="E30" s="1" t="n">
        <v>0.385498934069802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</v>
      </c>
      <c r="E31" s="1" t="n">
        <v>0.268060703354116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30768489283316</v>
      </c>
      <c r="E32" s="1" t="n">
        <v>0.47415463197469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482436763933409</v>
      </c>
      <c r="E33" s="1" t="n">
        <v>0.117222187571735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0824367639334</v>
      </c>
      <c r="E34" s="1" t="n">
        <v>0.117226448783347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7.9367019190662</v>
      </c>
      <c r="E35" s="1" t="n">
        <v>1.09955213436282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30024084368923</v>
      </c>
      <c r="E36" s="1" t="n">
        <v>0.129791124920171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26919264813006</v>
      </c>
      <c r="E37" s="1" t="n">
        <v>0.60711888665943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413060883811702</v>
      </c>
      <c r="E38" s="1" t="n">
        <v>0.350765667999636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102465958566283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65171670898869</v>
      </c>
      <c r="E40" s="1" t="n">
        <v>0.15433897865854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9.0191386829996</v>
      </c>
      <c r="E41" s="1" t="n">
        <v>1.1043687200606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3.0983984182822</v>
      </c>
      <c r="E42" s="1" t="n">
        <v>1.11656093329867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39</v>
      </c>
      <c r="E43" s="1" t="n">
        <v>0.000999980842042037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759952405859106</v>
      </c>
      <c r="E48" s="0" t="n">
        <v>0.76</v>
      </c>
      <c r="F48" s="0" t="n">
        <v>0.14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179821761332</v>
      </c>
      <c r="E49" s="0" t="n">
        <v>0.918</v>
      </c>
      <c r="F49" s="0" t="n">
        <v>0.017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</v>
      </c>
      <c r="E50" s="0" t="n">
        <v>0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59993780324539</v>
      </c>
      <c r="E51" s="0" t="n">
        <v>0.96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061509557271742</v>
      </c>
      <c r="E52" s="0" t="n">
        <v>0.061</v>
      </c>
      <c r="F52" s="0" t="n">
        <v>0.208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061509557271742</v>
      </c>
      <c r="E53" s="0" t="n">
        <v>0.043</v>
      </c>
      <c r="F53" s="0" t="n">
        <v>0.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81002156845594</v>
      </c>
      <c r="E54" s="0" t="n">
        <v>0.181</v>
      </c>
      <c r="F54" s="0" t="n">
        <v>0.049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5000337982252</v>
      </c>
      <c r="E55" s="0" t="n">
        <v>0.95</v>
      </c>
      <c r="F55" s="0" t="n">
        <v>0.037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2.8864792560422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0190758564682647</v>
      </c>
      <c r="E61" s="0" t="n">
        <v>-0.65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7.7399743392964E-006</v>
      </c>
      <c r="E62" s="0" t="n">
        <v>-0.12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5.55111512312578E-017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2.66429897739783E-006</v>
      </c>
      <c r="E64" s="0" t="n">
        <v>-0.12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3.57767540550002E-006</v>
      </c>
      <c r="E65" s="0" t="n">
        <v>-0.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1.05891377938371E-005</v>
      </c>
      <c r="E67" s="0" t="n">
        <v>-0.2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900015545273699</v>
      </c>
      <c r="E68" s="0" t="n">
        <v>-0.07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2.61465147953776E-005</v>
      </c>
      <c r="E69" s="0" t="n">
        <v>-0.45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1.71264769423251E-006</v>
      </c>
      <c r="E70" s="0" t="n">
        <v>-0.07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1.2667018342849E-006</v>
      </c>
      <c r="E71" s="0" t="n">
        <v>-0.11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4.38319334090664E-005</v>
      </c>
      <c r="E72" s="0" t="n">
        <v>-0.48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5.3008403068655E-005</v>
      </c>
      <c r="E73" s="0" t="n">
        <v>-0.34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0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41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7.25730292417958E-005</v>
      </c>
      <c r="E78" s="0" t="n">
        <v>-0.74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1.11022302462515E-016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7.7783058574643E-007</v>
      </c>
      <c r="E80" s="0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30024084368923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7.9367019190662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6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1.7048743533008</v>
      </c>
      <c r="E85" s="0" t="n">
        <v>0.62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3.0983984182822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1.32091099799308</v>
      </c>
      <c r="E87" s="0" t="n">
        <v>-3.81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4.43678688094584E-007</v>
      </c>
      <c r="E88" s="0" t="n">
        <v>0.07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1.9829718792353</v>
      </c>
      <c r="E89" s="0" t="n">
        <v>-3.87</v>
      </c>
    </row>
    <row r="91" customFormat="false" ht="12.75" hidden="false" customHeight="false" outlineLevel="0" collapsed="false">
      <c r="E91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" width="9.14"/>
    <col collapsed="false" customWidth="true" hidden="false" outlineLevel="0" max="2" min="2" style="4" width="7.7"/>
    <col collapsed="false" customWidth="false" hidden="false" outlineLevel="0" max="12" min="3" style="4" width="9.14"/>
    <col collapsed="false" customWidth="true" hidden="false" outlineLevel="0" max="13" min="13" style="4" width="27.42"/>
    <col collapsed="false" customWidth="false" hidden="false" outlineLevel="0" max="257" min="14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95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96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  <c r="N9" s="6"/>
      <c r="O9" s="6"/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4.74320003111888</v>
      </c>
      <c r="E10" s="7" t="n">
        <v>0.20689198863101</v>
      </c>
      <c r="H10" s="7"/>
      <c r="N10" s="8"/>
      <c r="P10" s="8"/>
      <c r="Q10" s="8"/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0.112450868487971</v>
      </c>
      <c r="E11" s="7" t="n">
        <v>0.0467894169378604</v>
      </c>
      <c r="H11" s="7"/>
      <c r="N11" s="8"/>
      <c r="P11" s="8"/>
      <c r="Q11" s="8"/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4.36973399827606</v>
      </c>
      <c r="E12" s="7" t="n">
        <v>0.21373906982347</v>
      </c>
      <c r="H12" s="7"/>
      <c r="N12" s="8"/>
      <c r="P12" s="8"/>
      <c r="Q12" s="8"/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4.39901401569167</v>
      </c>
      <c r="E13" s="7" t="n">
        <v>0.21140552785038</v>
      </c>
      <c r="H13" s="7"/>
      <c r="N13" s="8"/>
      <c r="P13" s="8"/>
      <c r="Q13" s="8"/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0346507761854691</v>
      </c>
      <c r="E14" s="7" t="n">
        <v>0.0158713393266527</v>
      </c>
      <c r="H14" s="7"/>
      <c r="N14" s="8"/>
      <c r="P14" s="8"/>
      <c r="Q14" s="8"/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-0.0053707587698607</v>
      </c>
      <c r="E15" s="7" t="n">
        <v>0.0158609704964279</v>
      </c>
      <c r="H15" s="7"/>
      <c r="N15" s="8"/>
      <c r="P15" s="8"/>
      <c r="Q15" s="8"/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0346507761854691</v>
      </c>
      <c r="E16" s="7" t="n">
        <v>0.0158506079996863</v>
      </c>
      <c r="H16" s="7"/>
      <c r="N16" s="8"/>
      <c r="P16" s="8"/>
      <c r="Q16" s="8"/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0691650369572494</v>
      </c>
      <c r="E17" s="7" t="n">
        <v>0.0147076630892293</v>
      </c>
      <c r="H17" s="7"/>
      <c r="N17" s="8"/>
      <c r="P17" s="8"/>
      <c r="Q17" s="8"/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0591189120055658</v>
      </c>
      <c r="E18" s="7" t="n">
        <v>0.016500086407058</v>
      </c>
      <c r="H18" s="7"/>
      <c r="N18" s="8"/>
      <c r="P18" s="8"/>
      <c r="Q18" s="8"/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180552956856609</v>
      </c>
      <c r="E19" s="7" t="n">
        <v>0.0067664859377405</v>
      </c>
      <c r="H19" s="7"/>
      <c r="N19" s="8"/>
      <c r="P19" s="8"/>
      <c r="Q19" s="8"/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298604910950679</v>
      </c>
      <c r="E20" s="7" t="n">
        <v>0.00276745909980787</v>
      </c>
      <c r="H20" s="7"/>
      <c r="N20" s="8"/>
      <c r="P20" s="8"/>
      <c r="Q20" s="8"/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8.07443282248801</v>
      </c>
      <c r="E21" s="7" t="n">
        <v>0.424473001608957</v>
      </c>
      <c r="H21" s="7"/>
      <c r="N21" s="8"/>
      <c r="P21" s="8"/>
      <c r="Q21" s="8"/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7.99436924725009</v>
      </c>
      <c r="E22" s="7" t="n">
        <v>0.435855558010621</v>
      </c>
      <c r="H22" s="7"/>
      <c r="N22" s="8"/>
      <c r="P22" s="8"/>
      <c r="Q22" s="8"/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0.292702455427254</v>
      </c>
      <c r="E23" s="7" t="n">
        <v>0.0578659118783059</v>
      </c>
      <c r="H23" s="7"/>
      <c r="N23" s="8"/>
      <c r="P23" s="8"/>
      <c r="Q23" s="8"/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0.270188793317526</v>
      </c>
      <c r="E24" s="7" t="n">
        <v>0.048981074561859</v>
      </c>
      <c r="H24" s="7"/>
      <c r="N24" s="8"/>
      <c r="P24" s="8"/>
      <c r="Q24" s="8"/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0.270188793317526</v>
      </c>
      <c r="E25" s="7" t="n">
        <v>0.048967569736982</v>
      </c>
      <c r="H25" s="7"/>
      <c r="N25" s="8"/>
      <c r="P25" s="8"/>
      <c r="Q25" s="8"/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0.133157107922075</v>
      </c>
      <c r="E26" s="7" t="n">
        <v>0.0166755342571317</v>
      </c>
      <c r="H26" s="7"/>
      <c r="N26" s="8"/>
      <c r="P26" s="8"/>
      <c r="Q26" s="8"/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0.0531571079220753</v>
      </c>
      <c r="E27" s="7" t="n">
        <v>0.0166352506874815</v>
      </c>
      <c r="H27" s="7"/>
      <c r="N27" s="8"/>
      <c r="P27" s="8"/>
      <c r="Q27" s="8"/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0.0395736837358152</v>
      </c>
      <c r="E28" s="7" t="n">
        <v>0.011917303656165</v>
      </c>
      <c r="H28" s="7"/>
      <c r="N28" s="8"/>
      <c r="P28" s="8"/>
      <c r="Q28" s="8"/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0.0531571079220753</v>
      </c>
      <c r="E29" s="7" t="n">
        <v>0.0165948689706677</v>
      </c>
      <c r="H29" s="7"/>
      <c r="N29" s="8"/>
      <c r="P29" s="8"/>
      <c r="Q29" s="8"/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0.01358342418626</v>
      </c>
      <c r="E30" s="7" t="n">
        <v>0.00946927586883268</v>
      </c>
      <c r="H30" s="7"/>
      <c r="N30" s="8"/>
      <c r="P30" s="8"/>
      <c r="Q30" s="8"/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</v>
      </c>
      <c r="E31" s="7" t="n">
        <v>0.0968975760181257</v>
      </c>
      <c r="H31" s="7"/>
      <c r="N31" s="8"/>
      <c r="P31" s="8"/>
      <c r="Q31" s="8"/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0.414342567353075</v>
      </c>
      <c r="E32" s="7" t="n">
        <v>0.118157317694275</v>
      </c>
      <c r="H32" s="7"/>
      <c r="N32" s="8"/>
      <c r="P32" s="8"/>
      <c r="Q32" s="8"/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196265590541712</v>
      </c>
      <c r="E33" s="7" t="n">
        <v>0.063932662256159</v>
      </c>
      <c r="H33" s="7"/>
      <c r="N33" s="8"/>
      <c r="P33" s="8"/>
      <c r="Q33" s="8"/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0.226265590541712</v>
      </c>
      <c r="E34" s="7" t="n">
        <v>0.0639404184568598</v>
      </c>
      <c r="H34" s="7"/>
      <c r="N34" s="8"/>
      <c r="P34" s="8"/>
      <c r="Q34" s="8"/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6.73632147007241</v>
      </c>
      <c r="E35" s="7" t="n">
        <v>0.431660295072033</v>
      </c>
      <c r="H35" s="7"/>
      <c r="N35" s="8"/>
      <c r="P35" s="8"/>
      <c r="Q35" s="8"/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0.598749261156928</v>
      </c>
      <c r="E36" s="7" t="n">
        <v>0.0598715256867193</v>
      </c>
      <c r="H36" s="7"/>
      <c r="N36" s="8"/>
      <c r="P36" s="8"/>
      <c r="Q36" s="8"/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0.368655118225406</v>
      </c>
      <c r="E37" s="7" t="n">
        <v>0.0802160776416456</v>
      </c>
      <c r="H37" s="7"/>
      <c r="N37" s="8"/>
      <c r="P37" s="8"/>
      <c r="Q37" s="8"/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138040008643695</v>
      </c>
      <c r="E38" s="7" t="n">
        <v>0.059226436672425</v>
      </c>
      <c r="H38" s="7"/>
      <c r="N38" s="8"/>
      <c r="P38" s="8"/>
      <c r="Q38" s="8"/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6.53708779564022E-006</v>
      </c>
      <c r="E39" s="7" t="n">
        <v>0.029287964496799</v>
      </c>
      <c r="H39" s="7"/>
      <c r="N39" s="8"/>
      <c r="P39" s="8"/>
      <c r="Q39" s="8"/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0.577322688607119</v>
      </c>
      <c r="E40" s="7" t="n">
        <v>0.102566131326097</v>
      </c>
      <c r="N40" s="8"/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6.96258706061412</v>
      </c>
      <c r="E41" s="7" t="n">
        <v>0.431746057542036</v>
      </c>
      <c r="N41" s="8"/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0.791567490438418</v>
      </c>
      <c r="E42" s="7" t="n">
        <v>0.13103995786044</v>
      </c>
      <c r="N42" s="8"/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1387</v>
      </c>
      <c r="E43" s="7" t="n">
        <v>0.000999876529137141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6" t="n">
        <v>0.750100718882012</v>
      </c>
      <c r="E48" s="6" t="n">
        <v>0.75</v>
      </c>
      <c r="F48" s="6" t="n">
        <v>0.06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6" t="n">
        <v>0.903060039993027</v>
      </c>
      <c r="E49" s="6" t="n">
        <v>0.903</v>
      </c>
      <c r="F49" s="6" t="n">
        <v>0.018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6" t="n">
        <v>0</v>
      </c>
      <c r="E50" s="6" t="n">
        <v>0</v>
      </c>
      <c r="F50" s="6" t="n">
        <v>0.012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6" t="n">
        <v>0.990049055526188</v>
      </c>
      <c r="E51" s="6" t="n">
        <v>0.99</v>
      </c>
      <c r="F51" s="6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6" t="n">
        <v>0.022987449092458</v>
      </c>
      <c r="E52" s="6" t="n">
        <v>0.06</v>
      </c>
      <c r="F52" s="6" t="n">
        <v>0.155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6" t="n">
        <v>0.022987449092458</v>
      </c>
      <c r="E53" s="6" t="n">
        <v>0.023</v>
      </c>
      <c r="F53" s="6" t="n">
        <v>0.015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6" t="n">
        <v>0.207007874638374</v>
      </c>
      <c r="E54" s="6" t="n">
        <v>0.207</v>
      </c>
      <c r="F54" s="6" t="n">
        <v>0.05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6" t="n">
        <v>0.951919314401082</v>
      </c>
      <c r="E55" s="6" t="n">
        <v>0.952</v>
      </c>
      <c r="F55" s="6" t="n">
        <v>0.04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4.74320003111888</v>
      </c>
      <c r="E60" s="4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-0.00404053564514805</v>
      </c>
      <c r="E61" s="4" t="n">
        <v>-0.27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-0.000142265313106668</v>
      </c>
      <c r="E62" s="4" t="n">
        <v>-0.05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6.93889390390722E-018</v>
      </c>
      <c r="E63" s="4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-7.67839887091392E-005</v>
      </c>
      <c r="E64" s="4" t="n">
        <v>-0.05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-7.38610446701093E-005</v>
      </c>
      <c r="E65" s="4" t="n">
        <v>-0.04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4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-0.000187967362086691</v>
      </c>
      <c r="E67" s="4" t="n">
        <v>-0.08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0997048567577759</v>
      </c>
      <c r="E68" s="4" t="n">
        <v>-0.03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-0.00101234282863571</v>
      </c>
      <c r="E69" s="4" t="n">
        <v>-0.18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-2.61071626555149E-005</v>
      </c>
      <c r="E70" s="4" t="n">
        <v>-0.03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-5.52701705882827E-005</v>
      </c>
      <c r="E71" s="4" t="n">
        <v>-0.04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-0.00110938214608366</v>
      </c>
      <c r="E72" s="4" t="n">
        <v>-0.2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-0.001187025604549</v>
      </c>
      <c r="E73" s="4" t="n">
        <v>-0.14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0</v>
      </c>
      <c r="E74" s="4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3.46944695195361E-018</v>
      </c>
      <c r="E75" s="4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08</v>
      </c>
      <c r="E76" s="4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4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-0.00263331383387527</v>
      </c>
      <c r="E78" s="4" t="n">
        <v>-0.3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0</v>
      </c>
      <c r="E79" s="4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-1.82734024762529E-005</v>
      </c>
      <c r="E80" s="4" t="n">
        <v>-0.02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0.598749261156928</v>
      </c>
      <c r="E81" s="4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6.73632147007241</v>
      </c>
      <c r="E82" s="4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03</v>
      </c>
      <c r="E83" s="4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4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7.61928714689263</v>
      </c>
      <c r="E85" s="4" t="n">
        <v>0.25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0.791567490438418</v>
      </c>
      <c r="E86" s="4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-1.09543395189608</v>
      </c>
      <c r="E87" s="4" t="n">
        <v>-1.56</v>
      </c>
      <c r="G87" s="7"/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-4.4796558133428E-007</v>
      </c>
      <c r="E88" s="4" t="n">
        <v>0.03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6.97052235697577</v>
      </c>
      <c r="E89" s="4" t="n">
        <v>-1.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E59" activeCellId="0" sqref="E5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17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218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4.5888077807234</v>
      </c>
      <c r="E10" s="1" t="n">
        <v>0.700000715072947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27803931447694</v>
      </c>
      <c r="E11" s="1" t="n">
        <v>0.148805228026961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2.6059846308353</v>
      </c>
      <c r="E12" s="1" t="n">
        <v>0.662312364512206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3.335884641153</v>
      </c>
      <c r="E13" s="1" t="n">
        <v>0.687071624844591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418409938869061</v>
      </c>
      <c r="E14" s="1" t="n">
        <v>0.049709247955459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31149007144873</v>
      </c>
      <c r="E15" s="1" t="n">
        <v>0.0497398428712044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418409938869061</v>
      </c>
      <c r="E16" s="1" t="n">
        <v>0.0497033466240533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87148589035439</v>
      </c>
      <c r="E17" s="1" t="n">
        <v>0.0156966690978881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42845534017982</v>
      </c>
      <c r="E18" s="1" t="n">
        <v>0.0201545859257119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07188539524139</v>
      </c>
      <c r="E19" s="1" t="n">
        <v>0.0134096788204592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549488010667984</v>
      </c>
      <c r="E20" s="1" t="n">
        <v>0.00559358252617407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5.2666542337129</v>
      </c>
      <c r="E21" s="1" t="n">
        <v>1.39789170555213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5.4367634764713</v>
      </c>
      <c r="E22" s="1" t="n">
        <v>1.4533647056165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736065367029338</v>
      </c>
      <c r="E23" s="1" t="n">
        <v>2.52694722841719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675947986897242</v>
      </c>
      <c r="E24" s="1" t="n">
        <v>2.52588414300289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675947986897242</v>
      </c>
      <c r="E25" s="1" t="n">
        <v>2.52588473685429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30767665957957</v>
      </c>
      <c r="E26" s="1" t="n">
        <v>2.52683391570159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0876766595795707</v>
      </c>
      <c r="E27" s="1" t="n">
        <v>2.52683450932977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481192781419546</v>
      </c>
      <c r="E28" s="1" t="n">
        <v>0.177078673898801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0876766595795707</v>
      </c>
      <c r="E29" s="1" t="n">
        <v>2.52683510295782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0395573814376161</v>
      </c>
      <c r="E30" s="1" t="n">
        <v>2.3502975263307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384096114593599</v>
      </c>
      <c r="E31" s="1" t="n">
        <v>0.31322233050513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50421242426613</v>
      </c>
      <c r="E32" s="1" t="n">
        <v>2.38119898327924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2595757634847</v>
      </c>
      <c r="E33" s="1" t="n">
        <v>0.0930686783901021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42595757634847</v>
      </c>
      <c r="E34" s="1" t="n">
        <v>0.093074050611759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0.85849612545</v>
      </c>
      <c r="E35" s="1" t="n">
        <v>2.10000024257028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39508917141942</v>
      </c>
      <c r="E36" s="1" t="n">
        <v>0.140003571384657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649191434344784</v>
      </c>
      <c r="E37" s="1" t="n">
        <v>2.38327707701134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213627255894972</v>
      </c>
      <c r="E38" s="1" t="n">
        <v>0.0599228496458281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073613329264447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49769204579999</v>
      </c>
      <c r="E40" s="1" t="n">
        <v>0.211340392741565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2.2844537017985</v>
      </c>
      <c r="E41" s="1" t="n">
        <v>2.10206203469786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50889396371514</v>
      </c>
      <c r="E42" s="1" t="n">
        <v>6.40514740812609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7</v>
      </c>
      <c r="E43" s="1" t="n">
        <v>0.0010000000000001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85996936570762</v>
      </c>
      <c r="E48" s="0" t="n">
        <v>0.986</v>
      </c>
      <c r="F48" s="0" t="n">
        <v>0.032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30993060510497</v>
      </c>
      <c r="E49" s="0" t="n">
        <v>0.931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149740693499423</v>
      </c>
      <c r="E50" s="0" t="n">
        <v>0.015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20088808912718</v>
      </c>
      <c r="E51" s="0" t="n">
        <v>0.92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0257325719149556</v>
      </c>
      <c r="E52" s="0" t="n">
        <v>0.357</v>
      </c>
      <c r="F52" s="0" t="n">
        <v>0.233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0257325719149556</v>
      </c>
      <c r="E53" s="0" t="n">
        <v>0.024</v>
      </c>
      <c r="F53" s="0" t="n">
        <v>0.015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40997909238447</v>
      </c>
      <c r="E54" s="0" t="n">
        <v>0.141</v>
      </c>
      <c r="F54" s="0" t="n">
        <v>0.052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6295763269164</v>
      </c>
      <c r="E55" s="0" t="n">
        <v>0.963</v>
      </c>
      <c r="F55" s="0" t="n">
        <v>0.037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4.5888077807234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-0.00228616458875141</v>
      </c>
      <c r="E61" s="0" t="n">
        <v>-0.71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-8.36547099086204E-005</v>
      </c>
      <c r="E62" s="0" t="n">
        <v>-0.13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1.66533453693773E-015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-4.62404128959981E-005</v>
      </c>
      <c r="E64" s="0" t="n">
        <v>-0.13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-3.97325796687858E-005</v>
      </c>
      <c r="E65" s="0" t="n">
        <v>-0.1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-9.4388164765452E-005</v>
      </c>
      <c r="E67" s="0" t="n">
        <v>-0.21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699858046066289</v>
      </c>
      <c r="E68" s="0" t="n">
        <v>-0.08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-0.000529459082756977</v>
      </c>
      <c r="E69" s="0" t="n">
        <v>-0.49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-1.18710301291458E-005</v>
      </c>
      <c r="E70" s="0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-3.3999827751735E-005</v>
      </c>
      <c r="E71" s="0" t="n">
        <v>-0.12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-0.000547983651529748</v>
      </c>
      <c r="E72" s="0" t="n">
        <v>-0.53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-0.000444772682328342</v>
      </c>
      <c r="E73" s="0" t="n">
        <v>-0.37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0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2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-0.00133705979172826</v>
      </c>
      <c r="E78" s="0" t="n">
        <v>-0.8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6.2450045135165E-017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-6.87986790422201E-006</v>
      </c>
      <c r="E80" s="0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39508917141942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0.85849612545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9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-3.5527136788005E-015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4.86822756144</v>
      </c>
      <c r="E85" s="0" t="n">
        <v>0.67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50889396371514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0.140398773260024</v>
      </c>
      <c r="E87" s="0" t="n">
        <v>-4.16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2.83049599233975E-006</v>
      </c>
      <c r="E88" s="0" t="n">
        <v>0.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2.8885213073649</v>
      </c>
      <c r="E89" s="0" t="n">
        <v>-4.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19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220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5.3374561516541</v>
      </c>
      <c r="E10" s="1" t="n">
        <v>0.636175821086603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63741927982069</v>
      </c>
      <c r="E11" s="1" t="n">
        <v>0.158629963704251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2.9294089580171</v>
      </c>
      <c r="E12" s="1" t="n">
        <v>0.589399803530982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3.8881876844659</v>
      </c>
      <c r="E13" s="1" t="n">
        <v>0.617341732518231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537516517172234</v>
      </c>
      <c r="E14" s="1" t="n">
        <v>0.0529759384781866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421262209276514</v>
      </c>
      <c r="E15" s="1" t="n">
        <v>0.0529902050705301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537516517172234</v>
      </c>
      <c r="E16" s="1" t="n">
        <v>0.0529702780364297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202461239077896</v>
      </c>
      <c r="E17" s="1" t="n">
        <v>0.0158016706776159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54704444701312</v>
      </c>
      <c r="E18" s="1" t="n">
        <v>0.0209291367574906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37816564660541</v>
      </c>
      <c r="E19" s="1" t="n">
        <v>0.0145204498731229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694076248857542</v>
      </c>
      <c r="E20" s="1" t="n">
        <v>0.006085506215367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6.444757769895</v>
      </c>
      <c r="E21" s="1" t="n">
        <v>1.25587102308232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6.5331122139114</v>
      </c>
      <c r="E22" s="1" t="n">
        <v>1.31212807084756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901691653591764</v>
      </c>
      <c r="E23" s="1" t="n">
        <v>0.441479487652649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836355700133181</v>
      </c>
      <c r="E24" s="1" t="n">
        <v>0.431720074698137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836355700133181</v>
      </c>
      <c r="E25" s="1" t="n">
        <v>0.431718824371288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435037152254215</v>
      </c>
      <c r="E26" s="1" t="n">
        <v>0.429723775259773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105037152254215</v>
      </c>
      <c r="E27" s="1" t="n">
        <v>0.429722516689097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605791384110903</v>
      </c>
      <c r="E28" s="1" t="n">
        <v>0.0352017101418815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105037152254215</v>
      </c>
      <c r="E29" s="1" t="n">
        <v>0.429721258113211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0444580138431251</v>
      </c>
      <c r="E30" s="1" t="n">
        <v>0.398835776251518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321060153413099</v>
      </c>
      <c r="E31" s="1" t="n">
        <v>0.325452095851049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63285360559816</v>
      </c>
      <c r="E32" s="1" t="n">
        <v>0.520410450374952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72696788584984</v>
      </c>
      <c r="E33" s="1" t="n">
        <v>0.106643915747922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47269678858498</v>
      </c>
      <c r="E34" s="1" t="n">
        <v>0.106648599852916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1.5394247090172</v>
      </c>
      <c r="E35" s="1" t="n">
        <v>1.27425041054856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40433455020644</v>
      </c>
      <c r="E36" s="1" t="n">
        <v>0.13979964736069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804065870053276</v>
      </c>
      <c r="E37" s="1" t="n">
        <v>0.411266932828356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282893083311853</v>
      </c>
      <c r="E38" s="1" t="n">
        <v>0.054828875916406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-6.7762635780344E-021</v>
      </c>
      <c r="E39" s="1" t="n">
        <v>0.0901746839548856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73074504750172</v>
      </c>
      <c r="E40" s="1" t="n">
        <v>0.13704022182559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3.0121214976022</v>
      </c>
      <c r="E41" s="1" t="n">
        <v>1.27727264077598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3.00044592387925</v>
      </c>
      <c r="E42" s="1" t="n">
        <v>1.09866888800291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402</v>
      </c>
      <c r="E43" s="1" t="n">
        <v>0.000999985914992373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8296997320702</v>
      </c>
      <c r="E48" s="0" t="n">
        <v>0.983</v>
      </c>
      <c r="F48" s="0" t="n">
        <v>0.032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29937560712134</v>
      </c>
      <c r="E49" s="0" t="n">
        <v>0.93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119951556994458</v>
      </c>
      <c r="E50" s="0" t="n">
        <v>0.012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899901835577466</v>
      </c>
      <c r="E51" s="0" t="n">
        <v>0.9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0250439033208092</v>
      </c>
      <c r="E52" s="0" t="n">
        <v>0.02</v>
      </c>
      <c r="F52" s="0" t="n">
        <v>0.223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0250439033208092</v>
      </c>
      <c r="E53" s="0" t="n">
        <v>0.021</v>
      </c>
      <c r="F53" s="0" t="n">
        <v>0.015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42995438606827</v>
      </c>
      <c r="E54" s="0" t="n">
        <v>0.143</v>
      </c>
      <c r="F54" s="0" t="n">
        <v>0.052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5706174894241</v>
      </c>
      <c r="E55" s="0" t="n">
        <v>0.957</v>
      </c>
      <c r="F55" s="0" t="n">
        <v>0.037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5.3374561516541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240591381624144</v>
      </c>
      <c r="E61" s="0" t="n">
        <v>-0.77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8.39441997077528E-005</v>
      </c>
      <c r="E62" s="0" t="n">
        <v>-0.14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5.55111512312578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4.54590290057954E-005</v>
      </c>
      <c r="E64" s="0" t="n">
        <v>-0.15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4.4147895720048E-005</v>
      </c>
      <c r="E65" s="0" t="n">
        <v>-0.12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109313396671306</v>
      </c>
      <c r="E67" s="0" t="n">
        <v>-0.23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700173632093219</v>
      </c>
      <c r="E68" s="0" t="n">
        <v>-0.09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0577814462971337</v>
      </c>
      <c r="E69" s="0" t="n">
        <v>-0.54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1.5262842638003E-005</v>
      </c>
      <c r="E70" s="0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3.23747238334115E-005</v>
      </c>
      <c r="E71" s="0" t="n">
        <v>-0.13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0655612584984366</v>
      </c>
      <c r="E72" s="0" t="n">
        <v>-0.57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0713487878965857</v>
      </c>
      <c r="E73" s="0" t="n">
        <v>-0.4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0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33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158305575308781</v>
      </c>
      <c r="E78" s="0" t="n">
        <v>-0.87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7.97972798949331E-017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1.17574585826729E-005</v>
      </c>
      <c r="E80" s="0" t="n">
        <v>-0.07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40433455020644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1.5394247090172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9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3.5527136788005E-015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6.2785748465715</v>
      </c>
      <c r="E85" s="0" t="n">
        <v>0.73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3.00044592387925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27004490606949</v>
      </c>
      <c r="E87" s="0" t="n">
        <v>-4.52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1.57591134809786E-006</v>
      </c>
      <c r="E88" s="0" t="n">
        <v>0.09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4.5712363505307</v>
      </c>
      <c r="E89" s="0" t="n">
        <v>-4.59</v>
      </c>
    </row>
    <row r="90" customFormat="false" ht="12.75" hidden="false" customHeight="false" outlineLevel="0" collapsed="false">
      <c r="E9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28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21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222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1.6420677559001</v>
      </c>
      <c r="E10" s="1" t="n">
        <v>0.465403376374432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0.610835821900706</v>
      </c>
      <c r="E11" s="1" t="n">
        <v>0.110650744225847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0.3424040088041</v>
      </c>
      <c r="E12" s="1" t="n">
        <v>0.459121513237549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0.6318812997088</v>
      </c>
      <c r="E13" s="1" t="n">
        <v>0.461275349476515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196238711883403</v>
      </c>
      <c r="E14" s="1" t="n">
        <v>0.0370085409652325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0932385790213066</v>
      </c>
      <c r="E15" s="1" t="n">
        <v>0.0370113094919808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196238711883403</v>
      </c>
      <c r="E16" s="1" t="n">
        <v>0.0369998964761182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81931476699338</v>
      </c>
      <c r="E17" s="1" t="n">
        <v>0.0161361923843925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57807608777123</v>
      </c>
      <c r="E18" s="1" t="n">
        <v>0.0220303869054464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480705082402063</v>
      </c>
      <c r="E19" s="1" t="n">
        <v>0.0140212781816876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350403061827044</v>
      </c>
      <c r="E20" s="1" t="n">
        <v>0.00635009867313296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0.1393389350816</v>
      </c>
      <c r="E21" s="1" t="n">
        <v>0.928137773733291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0.9309575994124</v>
      </c>
      <c r="E22" s="1" t="n">
        <v>1.00610475942923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66757471337976</v>
      </c>
      <c r="E23" s="1" t="n">
        <v>0.393338433818842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1.60971028589769</v>
      </c>
      <c r="E24" s="1" t="n">
        <v>0.319892850002867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1.60971028589769</v>
      </c>
      <c r="E25" s="1" t="n">
        <v>0.319888510113975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1.2512934002998</v>
      </c>
      <c r="E26" s="1" t="n">
        <v>0.3128953182291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1.0612934002998</v>
      </c>
      <c r="E27" s="1" t="n">
        <v>0.312890868496929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489154463431594</v>
      </c>
      <c r="E28" s="1" t="n">
        <v>0.105314697332534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1.0612934002998</v>
      </c>
      <c r="E29" s="1" t="n">
        <v>0.312886418693466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572138936868205</v>
      </c>
      <c r="E30" s="1" t="n">
        <v>0.221079561257811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997863597288718</v>
      </c>
      <c r="E31" s="1" t="n">
        <v>0.248614255215024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2.5946581780917</v>
      </c>
      <c r="E32" s="1" t="n">
        <v>0.348897511084938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0872504813534</v>
      </c>
      <c r="E33" s="1" t="n">
        <v>0.176144836361691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10872504813534</v>
      </c>
      <c r="E34" s="1" t="n">
        <v>0.176147689972893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5.234221539243</v>
      </c>
      <c r="E35" s="1" t="n">
        <v>0.935072044907804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0.906335088446987</v>
      </c>
      <c r="E36" s="1" t="n">
        <v>0.0899032923718877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60050145738189</v>
      </c>
      <c r="E37" s="1" t="n">
        <v>0.297357476539487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479945634915801</v>
      </c>
      <c r="E38" s="1" t="n">
        <v>0.121866657253515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166624792731459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8759705372284</v>
      </c>
      <c r="E40" s="1" t="n">
        <v>0.239924977831609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6.3429465873783</v>
      </c>
      <c r="E41" s="1" t="n">
        <v>0.956967423458592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5.1115629696816</v>
      </c>
      <c r="E42" s="1" t="n">
        <v>0.875207155169095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557</v>
      </c>
      <c r="E43" s="1" t="n">
        <v>0.000999964748289997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843900006600743</v>
      </c>
      <c r="E48" s="0" t="n">
        <v>0.845</v>
      </c>
      <c r="F48" s="0" t="n">
        <v>0.028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765916264702004</v>
      </c>
      <c r="E49" s="0" t="n">
        <v>0.767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472088771331281</v>
      </c>
      <c r="E50" s="0" t="n">
        <v>0.047</v>
      </c>
      <c r="F50" s="0" t="n">
        <v>0.011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59707594907619</v>
      </c>
      <c r="E51" s="0" t="n">
        <v>0.96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233706434668055</v>
      </c>
      <c r="E52" s="0" t="n">
        <v>0.23</v>
      </c>
      <c r="F52" s="0" t="n">
        <v>0.06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233706434668055</v>
      </c>
      <c r="E53" s="0" t="n">
        <v>0.2</v>
      </c>
      <c r="F53" s="0" t="n">
        <v>0.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209000406030589</v>
      </c>
      <c r="E54" s="0" t="n">
        <v>0.209</v>
      </c>
      <c r="F54" s="0" t="n">
        <v>0.046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8277881054313</v>
      </c>
      <c r="E55" s="0" t="n">
        <v>0.978</v>
      </c>
      <c r="F55" s="0" t="n">
        <v>0.039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1.6420677559001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908522519535304</v>
      </c>
      <c r="E61" s="0" t="n">
        <v>-0.68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0323896912592172</v>
      </c>
      <c r="E62" s="0" t="n">
        <v>-0.12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3.60822483003175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0.000176982210978643</v>
      </c>
      <c r="E64" s="0" t="n">
        <v>-0.13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0.00017437686209687</v>
      </c>
      <c r="E65" s="0" t="n">
        <v>-0.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437624357877392</v>
      </c>
      <c r="E67" s="0" t="n">
        <v>-0.21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400709017140409</v>
      </c>
      <c r="E68" s="0" t="n">
        <v>-0.08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246841173688772</v>
      </c>
      <c r="E69" s="0" t="n">
        <v>-0.47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6.0550362420933E-005</v>
      </c>
      <c r="E70" s="0" t="n">
        <v>-0.07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0.000132799555187537</v>
      </c>
      <c r="E71" s="0" t="n">
        <v>-0.11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256821653534022</v>
      </c>
      <c r="E72" s="0" t="n">
        <v>-0.51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395116459789196</v>
      </c>
      <c r="E73" s="0" t="n">
        <v>-0.35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1.11022302462515E-016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19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902999751684052</v>
      </c>
      <c r="E78" s="0" t="n">
        <v>-0.77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2.22044604925031E-016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6.3888882072538E-005</v>
      </c>
      <c r="E80" s="0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0.906335088446987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5.234221539243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599999999999999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1.1003237817032</v>
      </c>
      <c r="E85" s="0" t="n">
        <v>0.65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5.1115629696816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1.09860135079504</v>
      </c>
      <c r="E87" s="0" t="n">
        <v>-4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4.26331875334751E-006</v>
      </c>
      <c r="E88" s="0" t="n">
        <v>0.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3.0079190115685</v>
      </c>
      <c r="E89" s="0" t="n">
        <v>-4.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" width="9.14"/>
    <col collapsed="false" customWidth="true" hidden="false" outlineLevel="0" max="2" min="2" style="4" width="7.42"/>
    <col collapsed="false" customWidth="false" hidden="false" outlineLevel="0" max="257" min="3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223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224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15.9585251828598</v>
      </c>
      <c r="E10" s="7" t="n">
        <v>0.660400492725314</v>
      </c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1.09201490036087</v>
      </c>
      <c r="E11" s="7" t="n">
        <v>0.156638334680621</v>
      </c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14.1326530311528</v>
      </c>
      <c r="E12" s="7" t="n">
        <v>0.638418106683532</v>
      </c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14.7337617124626</v>
      </c>
      <c r="E13" s="7" t="n">
        <v>0.650119938393016</v>
      </c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356095804350789</v>
      </c>
      <c r="E14" s="7" t="n">
        <v>0.0523059154062925</v>
      </c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245012876958965</v>
      </c>
      <c r="E15" s="7" t="n">
        <v>0.0523145150830392</v>
      </c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356095804350789</v>
      </c>
      <c r="E16" s="7" t="n">
        <v>0.0522999595442619</v>
      </c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192426528678618</v>
      </c>
      <c r="E17" s="7" t="n">
        <v>0.0156581744849572</v>
      </c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149498400429012</v>
      </c>
      <c r="E18" s="7" t="n">
        <v>0.020660507014897</v>
      </c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349996879003804</v>
      </c>
      <c r="E19" s="7" t="n">
        <v>0.0141933715162803</v>
      </c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769465936396211</v>
      </c>
      <c r="E20" s="7" t="n">
        <v>0.00593470156269876</v>
      </c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27.6819368530523</v>
      </c>
      <c r="E21" s="7" t="n">
        <v>1.31516510310061</v>
      </c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27.571131219869</v>
      </c>
      <c r="E22" s="7" t="n">
        <v>1.36234881328488</v>
      </c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0.832327949142601</v>
      </c>
      <c r="E23" s="7" t="n">
        <v>0.0951160933943888</v>
      </c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0.769881879466937</v>
      </c>
      <c r="E24" s="7" t="n">
        <v>0.0455499335518768</v>
      </c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0.769881879466937</v>
      </c>
      <c r="E25" s="7" t="n">
        <v>0.0455375720430412</v>
      </c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0.387032399414587</v>
      </c>
      <c r="E26" s="7" t="n">
        <v>0.0167621422650899</v>
      </c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0.0470323994145873</v>
      </c>
      <c r="E27" s="7" t="n">
        <v>0.0167284699311365</v>
      </c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0.0470321412220964</v>
      </c>
      <c r="E28" s="7" t="n">
        <v>0.0157634749968494</v>
      </c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0.0470323994145873</v>
      </c>
      <c r="E29" s="7" t="n">
        <v>0.0166947296497143</v>
      </c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2.58192490921635E-007</v>
      </c>
      <c r="E30" s="7" t="n">
        <v>0.00507945123747601</v>
      </c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.111528930433987</v>
      </c>
      <c r="E31" s="7" t="n">
        <v>0.334904747357412</v>
      </c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34612705364334</v>
      </c>
      <c r="E32" s="7" t="n">
        <v>0.341522793262579</v>
      </c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546731801591862</v>
      </c>
      <c r="E33" s="7" t="n">
        <v>0.100847435376877</v>
      </c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1.44673180159186</v>
      </c>
      <c r="E34" s="7" t="n">
        <v>0.100852389134278</v>
      </c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22.9591801268953</v>
      </c>
      <c r="E35" s="7" t="n">
        <v>1.31799348232206</v>
      </c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1.69857493707736</v>
      </c>
      <c r="E36" s="7" t="n">
        <v>0.169690761533037</v>
      </c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0.750342877623087</v>
      </c>
      <c r="E37" s="7" t="n">
        <v>0.0612201805972726</v>
      </c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0274931393782467</v>
      </c>
      <c r="E38" s="7" t="n">
        <v>0.045402683553276</v>
      </c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0</v>
      </c>
      <c r="E39" s="7" t="n">
        <v>0.0832388019450686</v>
      </c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1.66556906082526</v>
      </c>
      <c r="E40" s="7" t="n">
        <v>0.128614183923067</v>
      </c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24.4059119284872</v>
      </c>
      <c r="E41" s="7" t="n">
        <v>1.32018819841423</v>
      </c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2.63025290174595</v>
      </c>
      <c r="E42" s="7" t="n">
        <v>0.1505816558233</v>
      </c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3843</v>
      </c>
      <c r="E43" s="7" t="n">
        <v>0.000999988060832167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4" t="n">
        <v>0.979984904475108</v>
      </c>
      <c r="E48" s="4" t="n">
        <v>0.98</v>
      </c>
      <c r="F48" s="4" t="n">
        <v>0.032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4" t="n">
        <v>0.941016284545493</v>
      </c>
      <c r="E49" s="4" t="n">
        <v>0.941</v>
      </c>
      <c r="F49" s="4" t="n">
        <v>0.018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4" t="n">
        <v>0.00401277520777033</v>
      </c>
      <c r="E50" s="4" t="n">
        <v>0.004</v>
      </c>
      <c r="F50" s="4" t="n">
        <v>0.012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4" t="n">
        <v>0.94002633583204</v>
      </c>
      <c r="E51" s="4" t="n">
        <v>0.94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9" t="n">
        <v>1.5501755944562E-007</v>
      </c>
      <c r="E52" s="4" t="n">
        <v>0</v>
      </c>
      <c r="F52" s="4" t="n">
        <v>0.00299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9" t="n">
        <v>1.5501755944562E-007</v>
      </c>
      <c r="E53" s="4" t="n">
        <v>0</v>
      </c>
      <c r="F53" s="4" t="n">
        <v>0.0015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4" t="n">
        <v>0.153894693526781</v>
      </c>
      <c r="E54" s="4" t="n">
        <v>0.154</v>
      </c>
      <c r="F54" s="4" t="n">
        <v>0.052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4" t="n">
        <v>0.951049624111293</v>
      </c>
      <c r="E55" s="4" t="n">
        <v>0.951</v>
      </c>
      <c r="F55" s="4" t="n">
        <v>0.037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15.9585251828598</v>
      </c>
      <c r="E60" s="4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-0.000540048653955072</v>
      </c>
      <c r="E61" s="4" t="n">
        <v>-0.73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-1.97030996658964E-005</v>
      </c>
      <c r="E62" s="4" t="n">
        <v>-0.13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-1.66533453693773E-016</v>
      </c>
      <c r="E63" s="4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-1.0520924071361E-005</v>
      </c>
      <c r="E64" s="4" t="n">
        <v>-0.14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-1.05166081766777E-005</v>
      </c>
      <c r="E65" s="4" t="n">
        <v>-0.11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4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-2.0647782694505E-005</v>
      </c>
      <c r="E67" s="4" t="n">
        <v>-0.22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699955719132252</v>
      </c>
      <c r="E68" s="4" t="n">
        <v>-0.08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-0.000115388435483088</v>
      </c>
      <c r="E69" s="4" t="n">
        <v>-0.51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-5.91805001382006E-006</v>
      </c>
      <c r="E70" s="4" t="n">
        <v>-0.08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-9.41650740594879E-006</v>
      </c>
      <c r="E71" s="4" t="n">
        <v>-0.12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-0.000122486808137645</v>
      </c>
      <c r="E72" s="4" t="n">
        <v>-0.55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-0.000116998947650215</v>
      </c>
      <c r="E73" s="4" t="n">
        <v>-0.38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6.93889390390722E-018</v>
      </c>
      <c r="E74" s="4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3.79788397725146E-019</v>
      </c>
      <c r="E75" s="4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34</v>
      </c>
      <c r="E76" s="4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4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-0.000296106924849937</v>
      </c>
      <c r="E78" s="4" t="n">
        <v>-0.83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-1.21430643318376E-016</v>
      </c>
      <c r="E79" s="4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-1.91172433542524E-006</v>
      </c>
      <c r="E80" s="4" t="n">
        <v>-0.06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1.69857493707736</v>
      </c>
      <c r="E81" s="4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22.9591801268953</v>
      </c>
      <c r="E82" s="4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9</v>
      </c>
      <c r="E83" s="4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4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26.9429505650913</v>
      </c>
      <c r="E85" s="4" t="n">
        <v>0.7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2.63025290174595</v>
      </c>
      <c r="E86" s="4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-0.692085879893889</v>
      </c>
      <c r="E87" s="4" t="n">
        <v>-4.32</v>
      </c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-4.88765441425398E-007</v>
      </c>
      <c r="E88" s="4" t="n">
        <v>0.08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25.2618665236245</v>
      </c>
      <c r="E89" s="4" t="n">
        <v>-4.39</v>
      </c>
    </row>
    <row r="90" customFormat="false" ht="12.75" hidden="false" customHeight="false" outlineLevel="0" collapsed="false">
      <c r="E90" s="18"/>
    </row>
    <row r="91" customFormat="false" ht="12.75" hidden="false" customHeight="false" outlineLevel="0" collapsed="false">
      <c r="E91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cols>
    <col collapsed="false" customWidth="true" hidden="false" outlineLevel="0" max="8" min="8" style="0" width="9.56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25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226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1.481618311488</v>
      </c>
      <c r="E10" s="1" t="n">
        <v>0.457731957108204</v>
      </c>
      <c r="H10" s="20"/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0.501140555365518</v>
      </c>
      <c r="E11" s="1" t="n">
        <v>0.108149803520204</v>
      </c>
      <c r="H11" s="20"/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0.2789292242687</v>
      </c>
      <c r="E12" s="1" t="n">
        <v>0.455733659684654</v>
      </c>
      <c r="H12" s="20"/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0.4934524127153</v>
      </c>
      <c r="E13" s="1" t="n">
        <v>0.454953184325934</v>
      </c>
      <c r="H13" s="20"/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159548142321073</v>
      </c>
      <c r="E14" s="1" t="n">
        <v>0.0361748310034233</v>
      </c>
      <c r="H14" s="20"/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0549750461255273</v>
      </c>
      <c r="E15" s="1" t="n">
        <v>0.0361746533173177</v>
      </c>
      <c r="H15" s="20"/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159548142321073</v>
      </c>
      <c r="E16" s="1" t="n">
        <v>0.0361658945054713</v>
      </c>
      <c r="H16" s="20"/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84677543219801</v>
      </c>
      <c r="E17" s="1" t="n">
        <v>0.0158226189884163</v>
      </c>
      <c r="H17" s="20"/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35619552410037</v>
      </c>
      <c r="E18" s="1" t="n">
        <v>0.0200609223973533</v>
      </c>
      <c r="H18" s="20"/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242271470355617</v>
      </c>
      <c r="E19" s="1" t="n">
        <v>0.0133986548799286</v>
      </c>
      <c r="H19" s="20"/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358100850519803</v>
      </c>
      <c r="E20" s="1" t="n">
        <v>0.00552487378448135</v>
      </c>
      <c r="H20" s="20"/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19.8176847171674</v>
      </c>
      <c r="E21" s="1" t="n">
        <v>0.913740923915245</v>
      </c>
      <c r="H21" s="20"/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0.5199771711994</v>
      </c>
      <c r="E22" s="1" t="n">
        <v>0.990609929287213</v>
      </c>
      <c r="H22" s="20"/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937947233699309</v>
      </c>
      <c r="E23" s="1" t="n">
        <v>0.337537839871671</v>
      </c>
      <c r="H23" s="20"/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879227943947252</v>
      </c>
      <c r="E24" s="1" t="n">
        <v>0.322402819586884</v>
      </c>
      <c r="H24" s="20"/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879227943947252</v>
      </c>
      <c r="E25" s="1" t="n">
        <v>0.322400871191906</v>
      </c>
      <c r="H25" s="20"/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515902991474592</v>
      </c>
      <c r="E26" s="1" t="n">
        <v>0.319281139498325</v>
      </c>
      <c r="H26" s="20"/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215902991474592</v>
      </c>
      <c r="E27" s="1" t="n">
        <v>0.319279164960053</v>
      </c>
      <c r="H27" s="20"/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971701564606319</v>
      </c>
      <c r="E28" s="1" t="n">
        <v>0.0412094555469769</v>
      </c>
      <c r="H28" s="20"/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215902991474592</v>
      </c>
      <c r="E29" s="1" t="n">
        <v>0.319277190405131</v>
      </c>
      <c r="H29" s="20"/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11873283501396</v>
      </c>
      <c r="E30" s="1" t="n">
        <v>0.283456754797624</v>
      </c>
      <c r="H30" s="20"/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911717485414206</v>
      </c>
      <c r="E31" s="1" t="n">
        <v>0.263580432436718</v>
      </c>
      <c r="H31" s="20"/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2.1774655579514</v>
      </c>
      <c r="E32" s="1" t="n">
        <v>0.3975717266535</v>
      </c>
      <c r="H32" s="20"/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16975591301082</v>
      </c>
      <c r="E33" s="1" t="n">
        <v>0.10972336356917</v>
      </c>
      <c r="H33" s="20"/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21697559130108</v>
      </c>
      <c r="E34" s="1" t="n">
        <v>0.109727913253224</v>
      </c>
      <c r="H34" s="20"/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5.3365626303049</v>
      </c>
      <c r="E35" s="1" t="n">
        <v>0.921203346670445</v>
      </c>
      <c r="H35" s="20"/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0.908150076925227</v>
      </c>
      <c r="E36" s="1" t="n">
        <v>0.089898598590491</v>
      </c>
      <c r="H36" s="20"/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782898571798822</v>
      </c>
      <c r="E37" s="1" t="n">
        <v>0.296338013239595</v>
      </c>
      <c r="H37" s="20"/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00840784312201415</v>
      </c>
      <c r="E38" s="1" t="n">
        <v>0.0762461493688542</v>
      </c>
      <c r="H38" s="20"/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093799508506202</v>
      </c>
      <c r="H39" s="20"/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61042526835018</v>
      </c>
      <c r="E40" s="1" t="n">
        <v>0.142136635691404</v>
      </c>
      <c r="H40" s="20"/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6.5535382216059</v>
      </c>
      <c r="E41" s="1" t="n">
        <v>0.926175541453883</v>
      </c>
      <c r="H41" s="20"/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3.18329588784257</v>
      </c>
      <c r="E42" s="1" t="n">
        <v>0.82799937340048</v>
      </c>
      <c r="H42" s="20"/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61</v>
      </c>
      <c r="E43" s="1" t="n">
        <v>0.00099997111084867</v>
      </c>
      <c r="H43" s="20"/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99614019251613</v>
      </c>
      <c r="E48" s="0" t="n">
        <v>1</v>
      </c>
      <c r="F48" s="0" t="n">
        <v>0.035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889587990868839</v>
      </c>
      <c r="E49" s="0" t="n">
        <v>0.89</v>
      </c>
      <c r="F49" s="0" t="n">
        <v>0.019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439818513097623</v>
      </c>
      <c r="E50" s="0" t="n">
        <v>0.044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69644989718685</v>
      </c>
      <c r="E51" s="0" t="n">
        <v>0.97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068665112104533</v>
      </c>
      <c r="E52" s="0" t="n">
        <v>0.39</v>
      </c>
      <c r="F52" s="0" t="n">
        <v>0.156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068665112104533</v>
      </c>
      <c r="E53" s="0" t="n">
        <v>0.042</v>
      </c>
      <c r="F53" s="0" t="n">
        <v>0.015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15972250340318</v>
      </c>
      <c r="E54" s="0" t="n">
        <v>0.116</v>
      </c>
      <c r="F54" s="0" t="n">
        <v>0.056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427446784946</v>
      </c>
      <c r="E55" s="0" t="n">
        <v>0.974</v>
      </c>
      <c r="F55" s="0" t="n">
        <v>0.039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1.481618311488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11677531853751</v>
      </c>
      <c r="E61" s="0" t="n">
        <v>-0.69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0413818597845006</v>
      </c>
      <c r="E62" s="0" t="n">
        <v>-0.13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0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0.000223454243769127</v>
      </c>
      <c r="E64" s="0" t="n">
        <v>-0.13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0.000215216195545722</v>
      </c>
      <c r="E65" s="0" t="n">
        <v>-0.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55115338223724</v>
      </c>
      <c r="E67" s="0" t="n">
        <v>-0.21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100084773291868</v>
      </c>
      <c r="E68" s="0" t="n">
        <v>-0.08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286066705057724</v>
      </c>
      <c r="E69" s="0" t="n">
        <v>-0.48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7.65038453256622E-005</v>
      </c>
      <c r="E70" s="0" t="n">
        <v>-0.07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0.000179745879674259</v>
      </c>
      <c r="E71" s="0" t="n">
        <v>-0.11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327692330108198</v>
      </c>
      <c r="E72" s="0" t="n">
        <v>-0.51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357762247265985</v>
      </c>
      <c r="E73" s="0" t="n">
        <v>-0.36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0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99999999999999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821053366483726</v>
      </c>
      <c r="E78" s="0" t="n">
        <v>-0.78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5.4969050145015E-017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5.75117520565382E-005</v>
      </c>
      <c r="E80" s="0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0.908150076925227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5.3365626303049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7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18.8929107020642</v>
      </c>
      <c r="E85" s="0" t="n">
        <v>0.66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3.18329588784257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1.72276517095391</v>
      </c>
      <c r="E87" s="0" t="n">
        <v>-4.06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1.34648692667882E-007</v>
      </c>
      <c r="E88" s="0" t="n">
        <v>0.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18.8092466192225</v>
      </c>
      <c r="E89" s="0" t="n">
        <v>-4.12</v>
      </c>
    </row>
    <row r="90" customFormat="false" ht="12.75" hidden="false" customHeight="false" outlineLevel="0" collapsed="false">
      <c r="E90" s="5"/>
    </row>
    <row r="91" customFormat="false" ht="12.75" hidden="false" customHeight="false" outlineLevel="0" collapsed="false">
      <c r="E91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" width="9.14"/>
    <col collapsed="false" customWidth="true" hidden="false" outlineLevel="0" max="2" min="2" style="4" width="7.28"/>
    <col collapsed="false" customWidth="false" hidden="false" outlineLevel="0" max="257" min="3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227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228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16.0989398091607</v>
      </c>
      <c r="E10" s="7" t="n">
        <v>0.669093160622149</v>
      </c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1.09671115342871</v>
      </c>
      <c r="E11" s="7" t="n">
        <v>0.158332749255548</v>
      </c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14.2874692907674</v>
      </c>
      <c r="E12" s="7" t="n">
        <v>0.64696604816757</v>
      </c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14.8949560645524</v>
      </c>
      <c r="E13" s="7" t="n">
        <v>0.658826351674194</v>
      </c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35786568267944</v>
      </c>
      <c r="E14" s="7" t="n">
        <v>0.0528699302106966</v>
      </c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249621091105596</v>
      </c>
      <c r="E15" s="7" t="n">
        <v>0.0528791160997581</v>
      </c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35786568267944</v>
      </c>
      <c r="E16" s="7" t="n">
        <v>0.0528640470103695</v>
      </c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189645277395959</v>
      </c>
      <c r="E17" s="7" t="n">
        <v>0.015895330797262</v>
      </c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152536097760028</v>
      </c>
      <c r="E18" s="7" t="n">
        <v>0.0213518062764264</v>
      </c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388328736329051</v>
      </c>
      <c r="E19" s="7" t="n">
        <v>0.0143665913634722</v>
      </c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537138162307416</v>
      </c>
      <c r="E20" s="7" t="n">
        <v>0.00608233383950985</v>
      </c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27.9163695872955</v>
      </c>
      <c r="E21" s="7" t="n">
        <v>1.33355996603235</v>
      </c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27.7836910519292</v>
      </c>
      <c r="E22" s="7" t="n">
        <v>1.37945631621685</v>
      </c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0.724548011026093</v>
      </c>
      <c r="E23" s="7" t="n">
        <v>0.0853742917947875</v>
      </c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0.663697017964131</v>
      </c>
      <c r="E24" s="7" t="n">
        <v>0.0446598457531109</v>
      </c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0.663697017964131</v>
      </c>
      <c r="E25" s="7" t="n">
        <v>0.0446479483913096</v>
      </c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0.290749694486407</v>
      </c>
      <c r="E26" s="7" t="n">
        <v>0.0173725121882706</v>
      </c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0.0207496944864073</v>
      </c>
      <c r="E27" s="7" t="n">
        <v>0.0173418589628982</v>
      </c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0.0207496944864073</v>
      </c>
      <c r="E28" s="7" t="n">
        <v>0.0126207368739169</v>
      </c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0.0207496944864073</v>
      </c>
      <c r="E29" s="7" t="n">
        <v>0.0173111514307205</v>
      </c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1.56088550097178E-021</v>
      </c>
      <c r="E30" s="7" t="n">
        <v>0.0114419662741738</v>
      </c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.0839663688384771</v>
      </c>
      <c r="E31" s="7" t="n">
        <v>0.337040507390601</v>
      </c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22554250005609</v>
      </c>
      <c r="E32" s="7" t="n">
        <v>0.343764219227283</v>
      </c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532619209649493</v>
      </c>
      <c r="E33" s="7" t="n">
        <v>0.0921535773655177</v>
      </c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1.33261920964949</v>
      </c>
      <c r="E34" s="7" t="n">
        <v>0.0921589986936396</v>
      </c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23.5479814519418</v>
      </c>
      <c r="E35" s="7" t="n">
        <v>1.33661913033418</v>
      </c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1.79748366277916</v>
      </c>
      <c r="E36" s="7" t="n">
        <v>0.179653193553063</v>
      </c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0.649104949923047</v>
      </c>
      <c r="E37" s="7" t="n">
        <v>0.0575841001641505</v>
      </c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00615762644532282</v>
      </c>
      <c r="E38" s="7" t="n">
        <v>0.0396628474391913</v>
      </c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0</v>
      </c>
      <c r="E39" s="7" t="n">
        <v>0.0724617016280176</v>
      </c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1.53615628784776</v>
      </c>
      <c r="E40" s="7" t="n">
        <v>0.121137352613803</v>
      </c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24.8806006615913</v>
      </c>
      <c r="E41" s="7" t="n">
        <v>1.33811212980382</v>
      </c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2.2213205810308</v>
      </c>
      <c r="E42" s="7" t="n">
        <v>0.149676181361399</v>
      </c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3745</v>
      </c>
      <c r="E43" s="7" t="n">
        <v>0.000999988782805869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7" t="n">
        <v>0.995000709740273</v>
      </c>
      <c r="E48" s="7" t="n">
        <v>0.995</v>
      </c>
      <c r="F48" s="7" t="n">
        <v>0.032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7" t="n">
        <v>0.969023586445832</v>
      </c>
      <c r="E49" s="7" t="n">
        <v>0.969</v>
      </c>
      <c r="F49" s="7" t="n">
        <v>0.018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7" t="n">
        <v>0.00299876290663158</v>
      </c>
      <c r="E50" s="7" t="n">
        <v>0.003</v>
      </c>
      <c r="F50" s="7" t="n">
        <v>0.012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7" t="n">
        <v>0.940045517474133</v>
      </c>
      <c r="E51" s="7" t="n">
        <v>0.94</v>
      </c>
      <c r="F51" s="7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7" t="n">
        <v>1.0160981101465E-021</v>
      </c>
      <c r="E52" s="7" t="n">
        <v>0</v>
      </c>
      <c r="F52" s="7" t="n">
        <v>0.00742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7" t="n">
        <v>1.0160981101465E-021</v>
      </c>
      <c r="E53" s="7" t="n">
        <v>0</v>
      </c>
      <c r="F53" s="7" t="n">
        <v>0.005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7" t="n">
        <v>0.16996318229133</v>
      </c>
      <c r="E54" s="7" t="n">
        <v>0.17</v>
      </c>
      <c r="F54" s="7" t="n">
        <v>0.051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7" t="n">
        <v>0.965983994906013</v>
      </c>
      <c r="E55" s="7" t="n">
        <v>0.966</v>
      </c>
      <c r="F55" s="7" t="n">
        <v>0.038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16.0989398091607</v>
      </c>
      <c r="E60" s="7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-0.000910135035460557</v>
      </c>
      <c r="E61" s="7" t="n">
        <v>-0.72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-3.31300357599984E-005</v>
      </c>
      <c r="E62" s="7" t="n">
        <v>-0.13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-5.55111512312578E-017</v>
      </c>
      <c r="E63" s="7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-1.36672600508369E-005</v>
      </c>
      <c r="E64" s="7" t="n">
        <v>-0.14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-1.58684261556685E-005</v>
      </c>
      <c r="E65" s="7" t="n">
        <v>-0.11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7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-4.00467952804961E-005</v>
      </c>
      <c r="E67" s="7" t="n">
        <v>-0.22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599940274340302</v>
      </c>
      <c r="E68" s="7" t="n">
        <v>-0.08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-0.000181973260105106</v>
      </c>
      <c r="E69" s="7" t="n">
        <v>-0.5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-4.29973116358728E-006</v>
      </c>
      <c r="E70" s="7" t="n">
        <v>-0.08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-1.19002498026876E-005</v>
      </c>
      <c r="E71" s="7" t="n">
        <v>-0.12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-0.000289796350506854</v>
      </c>
      <c r="E72" s="7" t="n">
        <v>-0.53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-0.000253161522275835</v>
      </c>
      <c r="E73" s="7" t="n">
        <v>-0.37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0</v>
      </c>
      <c r="E74" s="7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-1.56088550097178E-021</v>
      </c>
      <c r="E75" s="7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27</v>
      </c>
      <c r="E76" s="7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7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-0.00067323517832718</v>
      </c>
      <c r="E78" s="7" t="n">
        <v>-0.81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8.84708972748171E-017</v>
      </c>
      <c r="E79" s="7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-4.507938038599E-006</v>
      </c>
      <c r="E80" s="7" t="n">
        <v>-0.06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1.79748366277916</v>
      </c>
      <c r="E81" s="7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23.5479814519418</v>
      </c>
      <c r="E82" s="7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799999999999999</v>
      </c>
      <c r="E83" s="7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7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27.189631534656</v>
      </c>
      <c r="E85" s="7" t="n">
        <v>0.68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2.2213205810308</v>
      </c>
      <c r="E86" s="7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-0.686569669493069</v>
      </c>
      <c r="E87" s="7" t="n">
        <v>-4.21</v>
      </c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6.37608078862816E-007</v>
      </c>
      <c r="E88" s="7" t="n">
        <v>0.08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24.7730830250207</v>
      </c>
      <c r="E89" s="7" t="n">
        <v>-4.28</v>
      </c>
    </row>
    <row r="90" customFormat="false" ht="12.75" hidden="false" customHeight="false" outlineLevel="0" collapsed="false">
      <c r="E90" s="18"/>
    </row>
    <row r="91" customFormat="false" ht="12.75" hidden="false" customHeight="false" outlineLevel="0" collapsed="false">
      <c r="E91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1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E59" activeCellId="0" sqref="E59"/>
    </sheetView>
  </sheetViews>
  <sheetFormatPr defaultColWidth="9.13671875" defaultRowHeight="12.75" zeroHeight="false" outlineLevelRow="0" outlineLevelCol="0"/>
  <cols>
    <col collapsed="false" customWidth="false" hidden="false" outlineLevel="0" max="14" min="1" style="4" width="9.14"/>
    <col collapsed="false" customWidth="true" hidden="false" outlineLevel="0" max="15" min="15" style="4" width="26.13"/>
    <col collapsed="false" customWidth="false" hidden="false" outlineLevel="0" max="257" min="16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229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2</v>
      </c>
    </row>
    <row r="6" customFormat="false" ht="12.75" hidden="false" customHeight="false" outlineLevel="0" collapsed="false">
      <c r="A6" s="4" t="s">
        <v>6</v>
      </c>
      <c r="B6" s="4" t="s">
        <v>230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  <c r="P9" s="6"/>
      <c r="Q9" s="6"/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6.498580070619</v>
      </c>
      <c r="E10" s="7" t="n">
        <v>0.400001250035868</v>
      </c>
      <c r="F10" s="8"/>
      <c r="H10" s="8"/>
      <c r="L10" s="7"/>
      <c r="M10" s="7"/>
      <c r="P10" s="8"/>
      <c r="R10" s="7"/>
      <c r="S10" s="7"/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0.0792484217294436</v>
      </c>
      <c r="E11" s="7" t="n">
        <v>0.0632471421252053</v>
      </c>
      <c r="F11" s="8"/>
      <c r="H11" s="8"/>
      <c r="L11" s="7"/>
      <c r="M11" s="7"/>
      <c r="P11" s="8"/>
      <c r="R11" s="7"/>
      <c r="S11" s="7"/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6.11351852972775</v>
      </c>
      <c r="E12" s="7" t="n">
        <v>0.412129615419928</v>
      </c>
      <c r="F12" s="8"/>
      <c r="H12" s="8"/>
      <c r="L12" s="7"/>
      <c r="M12" s="7"/>
      <c r="P12" s="8"/>
      <c r="R12" s="7"/>
      <c r="S12" s="7"/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6.11350885291028</v>
      </c>
      <c r="E13" s="7" t="n">
        <v>0.408050614919531</v>
      </c>
      <c r="F13" s="8"/>
      <c r="H13" s="8"/>
      <c r="L13" s="7"/>
      <c r="M13" s="7"/>
      <c r="P13" s="8"/>
      <c r="R13" s="7"/>
      <c r="S13" s="7"/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0231222079418811</v>
      </c>
      <c r="E14" s="7" t="n">
        <v>0.0212801684656956</v>
      </c>
      <c r="F14" s="8"/>
      <c r="H14" s="8"/>
      <c r="L14" s="7"/>
      <c r="M14" s="7"/>
      <c r="P14" s="8"/>
      <c r="R14" s="7"/>
      <c r="S14" s="7"/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-0.0231318847593566</v>
      </c>
      <c r="E15" s="7" t="n">
        <v>0.0212644986600125</v>
      </c>
      <c r="F15" s="8"/>
      <c r="H15" s="8"/>
      <c r="L15" s="7"/>
      <c r="M15" s="7"/>
      <c r="P15" s="8"/>
      <c r="R15" s="7"/>
      <c r="S15" s="7"/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0231222079418811</v>
      </c>
      <c r="E16" s="7" t="n">
        <v>0.0212644986600136</v>
      </c>
      <c r="F16" s="8"/>
      <c r="H16" s="8"/>
      <c r="L16" s="7"/>
      <c r="M16" s="7"/>
      <c r="P16" s="8"/>
      <c r="R16" s="7"/>
      <c r="S16" s="7"/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0833186896118398</v>
      </c>
      <c r="E17" s="7" t="n">
        <v>0.0155298910016266</v>
      </c>
      <c r="F17" s="8"/>
      <c r="H17" s="8"/>
      <c r="L17" s="7"/>
      <c r="M17" s="7"/>
      <c r="P17" s="8"/>
      <c r="R17" s="7"/>
      <c r="S17" s="7"/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0783506044796032</v>
      </c>
      <c r="E18" s="7" t="n">
        <v>0.0186243886421068</v>
      </c>
      <c r="F18" s="8"/>
      <c r="H18" s="8"/>
      <c r="L18" s="7"/>
      <c r="M18" s="7"/>
      <c r="P18" s="8"/>
      <c r="R18" s="7"/>
      <c r="S18" s="7"/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27476858392239</v>
      </c>
      <c r="E19" s="7" t="n">
        <v>0.00759711897690134</v>
      </c>
      <c r="F19" s="8"/>
      <c r="H19" s="8"/>
      <c r="L19" s="7"/>
      <c r="M19" s="7"/>
      <c r="P19" s="8"/>
      <c r="R19" s="7"/>
      <c r="S19" s="7"/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4.15891133784293E-007</v>
      </c>
      <c r="E20" s="7" t="n">
        <v>0.00336444071174706</v>
      </c>
      <c r="F20" s="8"/>
      <c r="H20" s="8"/>
      <c r="L20" s="7"/>
      <c r="M20" s="7"/>
      <c r="P20" s="8"/>
      <c r="R20" s="7"/>
      <c r="S20" s="7"/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11.2623988653537</v>
      </c>
      <c r="E21" s="7" t="n">
        <v>0.819630310638993</v>
      </c>
      <c r="F21" s="8"/>
      <c r="H21" s="8"/>
      <c r="L21" s="7"/>
      <c r="M21" s="7"/>
      <c r="P21" s="8"/>
      <c r="R21" s="7"/>
      <c r="S21" s="7"/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11.1920790135026</v>
      </c>
      <c r="E22" s="7" t="n">
        <v>0.830965839905893</v>
      </c>
      <c r="F22" s="8"/>
      <c r="H22" s="8"/>
      <c r="L22" s="7"/>
      <c r="M22" s="7"/>
      <c r="P22" s="8"/>
      <c r="R22" s="7"/>
      <c r="S22" s="7"/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3.82571480709296</v>
      </c>
      <c r="E23" s="7" t="n">
        <v>1.0714335106886</v>
      </c>
      <c r="F23" s="8"/>
      <c r="H23" s="8"/>
      <c r="L23" s="7"/>
      <c r="M23" s="7"/>
      <c r="P23" s="8"/>
      <c r="R23" s="7"/>
      <c r="S23" s="7"/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3.80049531513596</v>
      </c>
      <c r="E24" s="7" t="n">
        <v>1.00079745268396</v>
      </c>
      <c r="F24" s="8"/>
      <c r="H24" s="8"/>
      <c r="L24" s="7"/>
      <c r="M24" s="7"/>
      <c r="P24" s="8"/>
      <c r="R24" s="7"/>
      <c r="S24" s="7"/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143</v>
      </c>
      <c r="D25" s="7" t="n">
        <v>3.73049531513596</v>
      </c>
      <c r="E25" s="7" t="n">
        <v>1.00079895148761</v>
      </c>
      <c r="F25" s="8"/>
      <c r="H25" s="8"/>
      <c r="L25" s="7"/>
      <c r="M25" s="7"/>
      <c r="P25" s="8"/>
      <c r="R25" s="7"/>
      <c r="S25" s="7"/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3.57105947382279</v>
      </c>
      <c r="E26" s="7" t="n">
        <v>1.00319222105904</v>
      </c>
      <c r="F26" s="8"/>
      <c r="H26" s="8"/>
      <c r="L26" s="7"/>
      <c r="M26" s="7"/>
      <c r="P26" s="8"/>
      <c r="R26" s="7"/>
      <c r="S26" s="7"/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3.52105943161187</v>
      </c>
      <c r="E27" s="7" t="n">
        <v>1.00323109620535</v>
      </c>
      <c r="F27" s="8"/>
      <c r="H27" s="8"/>
      <c r="L27" s="7"/>
      <c r="M27" s="7"/>
      <c r="P27" s="8"/>
      <c r="R27" s="7"/>
      <c r="S27" s="7"/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2.35137757930711</v>
      </c>
      <c r="E28" s="7" t="n">
        <v>0.615319615727995</v>
      </c>
      <c r="F28" s="8"/>
      <c r="H28" s="8"/>
      <c r="L28" s="7"/>
      <c r="M28" s="7"/>
      <c r="P28" s="8"/>
      <c r="R28" s="7"/>
      <c r="S28" s="7"/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3.51105934466568</v>
      </c>
      <c r="E29" s="7" t="n">
        <v>1.0032699698453</v>
      </c>
      <c r="F29" s="8"/>
      <c r="H29" s="8"/>
      <c r="L29" s="7"/>
      <c r="M29" s="7"/>
      <c r="P29" s="8"/>
      <c r="R29" s="7"/>
      <c r="S29" s="7"/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1.05968098663591</v>
      </c>
      <c r="E30" s="7" t="n">
        <v>0.399119363721424</v>
      </c>
      <c r="F30" s="8"/>
      <c r="H30" s="8"/>
      <c r="L30" s="7"/>
      <c r="M30" s="7"/>
      <c r="P30" s="8"/>
      <c r="R30" s="7"/>
      <c r="S30" s="7"/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.0222538926486597</v>
      </c>
      <c r="E31" s="7" t="n">
        <v>0.124394821022407</v>
      </c>
      <c r="F31" s="8"/>
      <c r="H31" s="8"/>
      <c r="L31" s="7"/>
      <c r="M31" s="7"/>
      <c r="P31" s="8"/>
      <c r="R31" s="7"/>
      <c r="S31" s="7"/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68443161199857</v>
      </c>
      <c r="E32" s="7" t="n">
        <v>0.410992230963435</v>
      </c>
      <c r="F32" s="8"/>
      <c r="H32" s="8"/>
      <c r="L32" s="7"/>
      <c r="M32" s="7"/>
      <c r="P32" s="8"/>
      <c r="R32" s="7"/>
      <c r="S32" s="7"/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228471648286698</v>
      </c>
      <c r="E33" s="7" t="n">
        <v>0.386864885618501</v>
      </c>
      <c r="F33" s="8"/>
      <c r="H33" s="8"/>
      <c r="L33" s="7"/>
      <c r="M33" s="7"/>
      <c r="P33" s="8"/>
      <c r="R33" s="7"/>
      <c r="S33" s="7"/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0.728471648286698</v>
      </c>
      <c r="E34" s="7" t="n">
        <v>0.386866178057239</v>
      </c>
      <c r="F34" s="8"/>
      <c r="H34" s="8"/>
      <c r="L34" s="7"/>
      <c r="M34" s="7"/>
      <c r="P34" s="8"/>
      <c r="R34" s="7"/>
      <c r="S34" s="7"/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5.60135232564397</v>
      </c>
      <c r="E35" s="7" t="n">
        <v>0.560000892919581</v>
      </c>
      <c r="F35" s="8"/>
      <c r="H35" s="8"/>
      <c r="L35" s="7"/>
      <c r="M35" s="7"/>
      <c r="P35" s="8"/>
      <c r="R35" s="7"/>
      <c r="S35" s="7"/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0.800040785200977</v>
      </c>
      <c r="E36" s="7" t="n">
        <v>0.080006249755954</v>
      </c>
      <c r="F36" s="8"/>
      <c r="H36" s="8"/>
      <c r="L36" s="7"/>
      <c r="M36" s="7"/>
      <c r="P36" s="8"/>
      <c r="R36" s="7"/>
      <c r="S36" s="7"/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1.86238552650965</v>
      </c>
      <c r="E37" s="7" t="n">
        <v>0.490724415241273</v>
      </c>
      <c r="F37" s="8"/>
      <c r="H37" s="8"/>
      <c r="L37" s="7"/>
      <c r="M37" s="7"/>
      <c r="P37" s="8"/>
      <c r="R37" s="7"/>
      <c r="S37" s="7"/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413267790680797</v>
      </c>
      <c r="E38" s="7" t="n">
        <v>0.113614566583325</v>
      </c>
      <c r="F38" s="8"/>
      <c r="H38" s="8"/>
      <c r="L38" s="7"/>
      <c r="M38" s="7"/>
      <c r="P38" s="8"/>
      <c r="R38" s="7"/>
      <c r="S38" s="7"/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0.000779450883244242</v>
      </c>
      <c r="E39" s="7" t="n">
        <v>0.382650732486328</v>
      </c>
      <c r="F39" s="8"/>
      <c r="H39" s="8"/>
      <c r="L39" s="7"/>
      <c r="M39" s="7"/>
      <c r="P39" s="8"/>
      <c r="R39" s="7"/>
      <c r="S39" s="7"/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3.11304730466552</v>
      </c>
      <c r="E40" s="7" t="n">
        <v>0.723137659322522</v>
      </c>
      <c r="F40" s="8"/>
      <c r="H40" s="8"/>
      <c r="P40" s="8"/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6.32982397393067</v>
      </c>
      <c r="E41" s="7" t="n">
        <v>0.680637524554814</v>
      </c>
      <c r="F41" s="8"/>
      <c r="H41" s="8"/>
      <c r="P41" s="8"/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10.9638116194817</v>
      </c>
      <c r="E42" s="7" t="n">
        <v>2.81219887150751</v>
      </c>
      <c r="F42" s="8"/>
      <c r="H42" s="8"/>
      <c r="P42" s="8"/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16</v>
      </c>
      <c r="E43" s="7" t="n">
        <v>0.00100000000000002</v>
      </c>
      <c r="H43" s="8"/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4" t="n">
        <v>0.802989985050796</v>
      </c>
      <c r="E48" s="4" t="n">
        <v>0.803</v>
      </c>
      <c r="F48" s="4" t="n">
        <v>0.023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4" t="n">
        <v>0.441976798348909</v>
      </c>
      <c r="E49" s="4" t="n">
        <v>0.442</v>
      </c>
      <c r="F49" s="4" t="n">
        <v>0.016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4" t="n">
        <v>0.00197204939539487</v>
      </c>
      <c r="E50" s="4" t="n">
        <v>0.002</v>
      </c>
      <c r="F50" s="4" t="n">
        <v>0.011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4" t="n">
        <v>1.00000237428914</v>
      </c>
      <c r="E51" s="4" t="n">
        <v>1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4" t="n">
        <v>0.253953987093995</v>
      </c>
      <c r="E52" s="4" t="n">
        <v>0.8</v>
      </c>
      <c r="F52" s="4" t="n">
        <v>0.033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4" t="n">
        <v>0.253953987093995</v>
      </c>
      <c r="E53" s="4" t="n">
        <v>0.246</v>
      </c>
      <c r="F53" s="4" t="n">
        <v>0.012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4" t="n">
        <v>0.247996051170101</v>
      </c>
      <c r="E54" s="4" t="n">
        <v>0.248</v>
      </c>
      <c r="F54" s="4" t="n">
        <v>0.037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4" t="n">
        <v>0.999994691949998</v>
      </c>
      <c r="E55" s="4" t="n">
        <v>1</v>
      </c>
      <c r="F55" s="4" t="n">
        <v>0.041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6.498580070619</v>
      </c>
      <c r="E60" s="4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5.31191618053927E-005</v>
      </c>
      <c r="E61" s="4" t="n">
        <v>-0.31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5.30605038073783E-007</v>
      </c>
      <c r="E62" s="4" t="n">
        <v>-0.06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-2.56739074444567E-016</v>
      </c>
      <c r="E63" s="4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2.68089468134086E-006</v>
      </c>
      <c r="E64" s="4" t="n">
        <v>-0.06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1.29270123779001E-006</v>
      </c>
      <c r="E65" s="4" t="n">
        <v>-0.05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4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-1.93550029410627E-006</v>
      </c>
      <c r="E67" s="4" t="n">
        <v>-0.09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300001229079009</v>
      </c>
      <c r="E68" s="4" t="n">
        <v>-0.03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-5.00964789431068E-005</v>
      </c>
      <c r="E69" s="4" t="n">
        <v>-0.21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-2.09647552434216E-006</v>
      </c>
      <c r="E70" s="4" t="n">
        <v>-0.03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-3.91802150199321E-006</v>
      </c>
      <c r="E71" s="4" t="n">
        <v>-0.05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1.41174034545554E-005</v>
      </c>
      <c r="E72" s="4" t="n">
        <v>-0.23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-8.95868683176148E-006</v>
      </c>
      <c r="E73" s="4" t="n">
        <v>-0.16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0.0100000869461927</v>
      </c>
      <c r="E74" s="4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0.100000778722661</v>
      </c>
      <c r="E75" s="4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0500000422109194</v>
      </c>
      <c r="E76" s="4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.0700000000000002</v>
      </c>
      <c r="E77" s="4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-2.26757915284814E-005</v>
      </c>
      <c r="E78" s="4" t="n">
        <v>-0.35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-1.66533453693773E-016</v>
      </c>
      <c r="E79" s="4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-7.37159759404276E-007</v>
      </c>
      <c r="E80" s="4" t="n">
        <v>-0.03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0.800040785200977</v>
      </c>
      <c r="E81" s="4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5.60135232564397</v>
      </c>
      <c r="E82" s="4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5</v>
      </c>
      <c r="E83" s="4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4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17.2244819631067</v>
      </c>
      <c r="E85" s="4" t="n">
        <v>0.29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10.9638116194817</v>
      </c>
      <c r="E86" s="4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0.146868998381498</v>
      </c>
      <c r="E87" s="4" t="n">
        <v>-1.8</v>
      </c>
      <c r="G87" s="7"/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-1.0985058949281E-007</v>
      </c>
      <c r="E88" s="4" t="n">
        <v>0.03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52.4062070260914</v>
      </c>
      <c r="E89" s="4" t="n">
        <v>-1.83</v>
      </c>
    </row>
    <row r="90" customFormat="false" ht="12.75" hidden="false" customHeight="false" outlineLevel="0" collapsed="false">
      <c r="E90" s="18"/>
    </row>
    <row r="91" customFormat="false" ht="12.75" hidden="false" customHeight="false" outlineLevel="0" collapsed="false">
      <c r="E91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20" activeCellId="0" sqref="C20"/>
    </sheetView>
  </sheetViews>
  <sheetFormatPr defaultColWidth="9.13671875" defaultRowHeight="12.75" zeroHeight="false" outlineLevelRow="0" outlineLevelCol="0"/>
  <cols>
    <col collapsed="false" customWidth="false" hidden="false" outlineLevel="0" max="13" min="1" style="4" width="9.14"/>
    <col collapsed="false" customWidth="true" hidden="false" outlineLevel="0" max="14" min="14" style="4" width="30.7"/>
    <col collapsed="false" customWidth="true" hidden="false" outlineLevel="0" max="15" min="15" style="4" width="10.56"/>
    <col collapsed="false" customWidth="false" hidden="false" outlineLevel="0" max="257" min="16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231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232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4" t="s">
        <v>10</v>
      </c>
      <c r="E9" s="4" t="s">
        <v>11</v>
      </c>
      <c r="O9" s="6"/>
      <c r="P9" s="6"/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16.7310939502942</v>
      </c>
      <c r="E10" s="7" t="n">
        <v>0.654767364808591</v>
      </c>
      <c r="O10" s="8"/>
      <c r="Q10" s="8"/>
      <c r="R10" s="8"/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1.78147496414312</v>
      </c>
      <c r="E11" s="7" t="n">
        <v>0.172165187228729</v>
      </c>
      <c r="O11" s="8"/>
      <c r="Q11" s="8"/>
      <c r="R11" s="8"/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14.1678231946255</v>
      </c>
      <c r="E12" s="7" t="n">
        <v>0.60814223684903</v>
      </c>
      <c r="O12" s="8"/>
      <c r="Q12" s="8"/>
      <c r="R12" s="8"/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15.2214857841597</v>
      </c>
      <c r="E13" s="7" t="n">
        <v>0.635043890552397</v>
      </c>
      <c r="I13" s="9"/>
      <c r="O13" s="8"/>
      <c r="Q13" s="8"/>
      <c r="R13" s="8"/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585443091658728</v>
      </c>
      <c r="E14" s="7" t="n">
        <v>0.0574792349390722</v>
      </c>
      <c r="O14" s="8"/>
      <c r="Q14" s="8"/>
      <c r="R14" s="8"/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468219497875521</v>
      </c>
      <c r="E15" s="7" t="n">
        <v>0.0574902315904567</v>
      </c>
      <c r="O15" s="8"/>
      <c r="Q15" s="8"/>
      <c r="R15" s="8"/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585443091658728</v>
      </c>
      <c r="E16" s="7" t="n">
        <v>0.0574739889770429</v>
      </c>
      <c r="O16" s="8"/>
      <c r="Q16" s="8"/>
      <c r="R16" s="8"/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20632739499715</v>
      </c>
      <c r="E17" s="7" t="n">
        <v>0.0161612962999358</v>
      </c>
      <c r="O17" s="8"/>
      <c r="Q17" s="8"/>
      <c r="R17" s="8"/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166096392540515</v>
      </c>
      <c r="E18" s="7" t="n">
        <v>0.0222377169014714</v>
      </c>
      <c r="O18" s="8"/>
      <c r="Q18" s="8"/>
      <c r="R18" s="8"/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419481787972367</v>
      </c>
      <c r="E19" s="7" t="n">
        <v>0.0152598127556981</v>
      </c>
      <c r="O19" s="8"/>
      <c r="Q19" s="8"/>
      <c r="R19" s="8"/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474268502505015</v>
      </c>
      <c r="E20" s="7" t="n">
        <v>0.00655867994911416</v>
      </c>
      <c r="I20" s="9"/>
      <c r="O20" s="8"/>
      <c r="Q20" s="8"/>
      <c r="R20" s="8"/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28.8378945755234</v>
      </c>
      <c r="E21" s="7" t="n">
        <v>1.29156189540379</v>
      </c>
      <c r="O21" s="8"/>
      <c r="Q21" s="8"/>
      <c r="R21" s="8"/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28.6035608074998</v>
      </c>
      <c r="E22" s="7" t="n">
        <v>1.3374342931877</v>
      </c>
      <c r="O22" s="8"/>
      <c r="Q22" s="8"/>
      <c r="R22" s="8"/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1.0737831164287</v>
      </c>
      <c r="E23" s="7" t="n">
        <v>0.119053047660289</v>
      </c>
      <c r="O23" s="8"/>
      <c r="Q23" s="8"/>
      <c r="R23" s="8"/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1.00793524703963</v>
      </c>
      <c r="E24" s="7" t="n">
        <v>0.0509798741069748</v>
      </c>
      <c r="O24" s="8"/>
      <c r="Q24" s="8"/>
      <c r="R24" s="8"/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1.00793524703963</v>
      </c>
      <c r="E25" s="7" t="n">
        <v>0.0509679798841486</v>
      </c>
      <c r="I25" s="9"/>
      <c r="O25" s="8"/>
      <c r="Q25" s="8"/>
      <c r="R25" s="8"/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0.602002183280842</v>
      </c>
      <c r="E26" s="7" t="n">
        <v>0.0258255916749563</v>
      </c>
      <c r="O26" s="8"/>
      <c r="Q26" s="8"/>
      <c r="R26" s="8"/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0.102002183280842</v>
      </c>
      <c r="E27" s="7" t="n">
        <v>0.0258020644491219</v>
      </c>
      <c r="O27" s="8"/>
      <c r="Q27" s="8"/>
      <c r="R27" s="8"/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0.102002183280842</v>
      </c>
      <c r="E28" s="7" t="n">
        <v>0.0255534441750786</v>
      </c>
      <c r="O28" s="8"/>
      <c r="Q28" s="8"/>
      <c r="R28" s="8"/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0.102002183280842</v>
      </c>
      <c r="E29" s="7" t="n">
        <v>0.025778515725677</v>
      </c>
      <c r="I29" s="9"/>
      <c r="O29" s="8"/>
      <c r="Q29" s="8"/>
      <c r="R29" s="8"/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-5.0821976835258E-021</v>
      </c>
      <c r="E30" s="7" t="n">
        <v>0.00291710308815682</v>
      </c>
      <c r="I30" s="9"/>
      <c r="O30" s="8"/>
      <c r="Q30" s="8"/>
      <c r="R30" s="8"/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0.000369937552908454</v>
      </c>
      <c r="E31" s="7" t="n">
        <v>0.346060447796242</v>
      </c>
      <c r="O31" s="8"/>
      <c r="Q31" s="8"/>
      <c r="R31" s="8"/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44772252387945</v>
      </c>
      <c r="E32" s="7" t="n">
        <v>0.352418532822744</v>
      </c>
      <c r="O32" s="8"/>
      <c r="Q32" s="8"/>
      <c r="R32" s="8"/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578542997792722</v>
      </c>
      <c r="E33" s="7" t="n">
        <v>0.121541810513186</v>
      </c>
      <c r="O33" s="8"/>
      <c r="Q33" s="8"/>
      <c r="R33" s="8"/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1.37854299779272</v>
      </c>
      <c r="E34" s="7" t="n">
        <v>0.12154592035053</v>
      </c>
      <c r="I34" s="9"/>
      <c r="O34" s="8"/>
      <c r="Q34" s="8"/>
      <c r="R34" s="8"/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23.6318184606019</v>
      </c>
      <c r="E35" s="7" t="n">
        <v>1.29301304250222</v>
      </c>
      <c r="O35" s="8"/>
      <c r="Q35" s="8"/>
      <c r="R35" s="8"/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1.71969258843993</v>
      </c>
      <c r="E36" s="7" t="n">
        <v>0.16964510727239</v>
      </c>
      <c r="O36" s="8"/>
      <c r="Q36" s="8"/>
      <c r="R36" s="8"/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1.01610113746693</v>
      </c>
      <c r="E37" s="7" t="n">
        <v>0.146336904909966</v>
      </c>
      <c r="O37" s="8"/>
      <c r="Q37" s="8"/>
      <c r="R37" s="8"/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110168073708135</v>
      </c>
      <c r="E38" s="7" t="n">
        <v>0.139901407783934</v>
      </c>
      <c r="I38" s="9"/>
      <c r="O38" s="8"/>
      <c r="Q38" s="8"/>
      <c r="R38" s="8"/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0</v>
      </c>
      <c r="E39" s="7" t="n">
        <v>0.107382967975792</v>
      </c>
      <c r="O39" s="8"/>
      <c r="Q39" s="8"/>
      <c r="R39" s="8"/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1.95739093237994</v>
      </c>
      <c r="E40" s="7" t="n">
        <v>0.147253509506639</v>
      </c>
      <c r="O40" s="8"/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25.0103614583947</v>
      </c>
      <c r="E41" s="7" t="n">
        <v>1.29725075754646</v>
      </c>
      <c r="O41" s="8"/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3.26939369497893</v>
      </c>
      <c r="E42" s="7" t="n">
        <v>0.168045814649677</v>
      </c>
      <c r="O42" s="8"/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405</v>
      </c>
      <c r="E43" s="7" t="n">
        <v>0.000999986260767679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4" t="s">
        <v>49</v>
      </c>
      <c r="E47" s="4" t="s">
        <v>50</v>
      </c>
      <c r="F47" s="4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4" t="n">
        <v>0.929283818851765</v>
      </c>
      <c r="E48" s="4" t="n">
        <v>0.93</v>
      </c>
      <c r="F48" s="4" t="n">
        <v>0.082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4" t="n">
        <v>0.908772130993561</v>
      </c>
      <c r="E49" s="4" t="n">
        <v>0.909</v>
      </c>
      <c r="F49" s="4" t="n">
        <v>0.017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9" t="n">
        <v>1.28280102549413E-005</v>
      </c>
      <c r="E50" s="4" t="n">
        <v>0</v>
      </c>
      <c r="F50" s="4" t="n">
        <v>0.012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4" t="n">
        <v>0.899640458318161</v>
      </c>
      <c r="E51" s="4" t="n">
        <v>0.9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9" t="n">
        <v>-2.5964142366525E-021</v>
      </c>
      <c r="E52" s="4" t="n">
        <v>0</v>
      </c>
      <c r="F52" s="4" t="n">
        <v>0.001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9" t="n">
        <v>-2.5964142366525E-021</v>
      </c>
      <c r="E53" s="4" t="n">
        <v>0</v>
      </c>
      <c r="F53" s="4" t="n">
        <v>0.0014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4" t="n">
        <v>0.168958138556057</v>
      </c>
      <c r="E54" s="4" t="n">
        <v>0.169</v>
      </c>
      <c r="F54" s="4" t="n">
        <v>0.05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4" t="n">
        <v>0.972238874778342</v>
      </c>
      <c r="E55" s="4" t="n">
        <v>0.972</v>
      </c>
      <c r="F55" s="4" t="n">
        <v>0.038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4" t="s">
        <v>61</v>
      </c>
      <c r="E59" s="11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16.7310939502942</v>
      </c>
      <c r="E60" s="7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0.00784079152562255</v>
      </c>
      <c r="E61" s="7" t="n">
        <v>-0.77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0.000276652950150391</v>
      </c>
      <c r="E62" s="7" t="n">
        <v>-0.14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-4.44089209850062E-016</v>
      </c>
      <c r="E63" s="7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0.000148107234578753</v>
      </c>
      <c r="E64" s="7" t="n">
        <v>-0.15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0.000146193783207557</v>
      </c>
      <c r="E65" s="7" t="n">
        <v>-0.12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7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0.000371515576486874</v>
      </c>
      <c r="E67" s="7" t="n">
        <v>-0.23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100059142845723</v>
      </c>
      <c r="E68" s="7" t="n">
        <v>-0.09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0.00198463256775005</v>
      </c>
      <c r="E69" s="7" t="n">
        <v>-0.54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4.76112538716905E-005</v>
      </c>
      <c r="E70" s="7" t="n">
        <v>-0.08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0.000105758768329272</v>
      </c>
      <c r="E71" s="7" t="n">
        <v>-0.13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0.00223285779272275</v>
      </c>
      <c r="E72" s="7" t="n">
        <v>-0.58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0.0023384137587965</v>
      </c>
      <c r="E73" s="7" t="n">
        <v>-0.4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0</v>
      </c>
      <c r="E74" s="7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5.0821976835258E-021</v>
      </c>
      <c r="E75" s="7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5</v>
      </c>
      <c r="E76" s="7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7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0.00517253595123956</v>
      </c>
      <c r="E78" s="7" t="n">
        <v>-0.88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-1.11022302462515E-016</v>
      </c>
      <c r="E79" s="7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3.61793890613915E-005</v>
      </c>
      <c r="E80" s="7" t="n">
        <v>-0.07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1.71969258843993</v>
      </c>
      <c r="E81" s="7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23.6318184606019</v>
      </c>
      <c r="E82" s="7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799999999999999</v>
      </c>
      <c r="E83" s="7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-3.5527136788005E-015</v>
      </c>
      <c r="E84" s="7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28.7591369079354</v>
      </c>
      <c r="E85" s="7" t="n">
        <v>0.74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3.26939369497893</v>
      </c>
      <c r="E86" s="7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0.38579858607898</v>
      </c>
      <c r="E87" s="7" t="n">
        <v>-4.56</v>
      </c>
      <c r="G87" s="7" t="n">
        <f aca="false">D87*100/D10</f>
        <v>2.30587782977691</v>
      </c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2.16063303068447E-007</v>
      </c>
      <c r="E88" s="7" t="n">
        <v>0.09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27.4125173263205</v>
      </c>
      <c r="E89" s="7" t="n">
        <v>-4.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9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D47" activeCellId="0" sqref="D47:F4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" width="9.14"/>
    <col collapsed="false" customWidth="true" hidden="false" outlineLevel="0" max="2" min="2" style="4" width="7.28"/>
    <col collapsed="false" customWidth="false" hidden="false" outlineLevel="0" max="12" min="3" style="4" width="9.14"/>
    <col collapsed="false" customWidth="true" hidden="false" outlineLevel="0" max="13" min="13" style="4" width="17.14"/>
    <col collapsed="false" customWidth="false" hidden="false" outlineLevel="0" max="15" min="14" style="4" width="9.14"/>
    <col collapsed="false" customWidth="true" hidden="false" outlineLevel="0" max="16" min="16" style="4" width="10.13"/>
    <col collapsed="false" customWidth="true" hidden="false" outlineLevel="0" max="17" min="17" style="4" width="9.28"/>
    <col collapsed="false" customWidth="false" hidden="false" outlineLevel="0" max="257" min="18" style="4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97</v>
      </c>
    </row>
    <row r="4" customFormat="false" ht="12.75" hidden="false" customHeight="false" outlineLevel="0" collapsed="false">
      <c r="A4" s="4" t="s">
        <v>3</v>
      </c>
      <c r="B4" s="4" t="s">
        <v>4</v>
      </c>
    </row>
    <row r="5" customFormat="false" ht="12.75" hidden="false" customHeight="false" outlineLevel="0" collapsed="false">
      <c r="A5" s="4" t="s">
        <v>5</v>
      </c>
      <c r="B5" s="4" t="n">
        <v>1</v>
      </c>
    </row>
    <row r="6" customFormat="false" ht="12.75" hidden="false" customHeight="false" outlineLevel="0" collapsed="false">
      <c r="A6" s="4" t="s">
        <v>6</v>
      </c>
      <c r="B6" s="4" t="s">
        <v>98</v>
      </c>
      <c r="C6" s="4" t="s">
        <v>8</v>
      </c>
    </row>
    <row r="7" customFormat="false" ht="12.75" hidden="false" customHeight="false" outlineLevel="0" collapsed="false">
      <c r="A7" s="4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  <c r="N9" s="6"/>
      <c r="O9" s="6"/>
    </row>
    <row r="10" customFormat="false" ht="12.75" hidden="false" customHeight="false" outlineLevel="0" collapsed="false">
      <c r="A10" s="4" t="n">
        <v>1</v>
      </c>
      <c r="B10" s="4" t="s">
        <v>12</v>
      </c>
      <c r="C10" s="4" t="s">
        <v>13</v>
      </c>
      <c r="D10" s="7" t="n">
        <v>12.9795236626555</v>
      </c>
      <c r="E10" s="7" t="n">
        <v>0.53146798482833</v>
      </c>
      <c r="F10" s="8"/>
      <c r="H10" s="7"/>
      <c r="J10" s="8"/>
      <c r="K10" s="8"/>
      <c r="N10" s="8"/>
      <c r="P10" s="8"/>
      <c r="Q10" s="8"/>
    </row>
    <row r="11" customFormat="false" ht="12.75" hidden="false" customHeight="false" outlineLevel="0" collapsed="false">
      <c r="A11" s="4" t="n">
        <v>2</v>
      </c>
      <c r="B11" s="4" t="s">
        <v>12</v>
      </c>
      <c r="C11" s="4" t="s">
        <v>14</v>
      </c>
      <c r="D11" s="7" t="n">
        <v>1.11779241170011</v>
      </c>
      <c r="E11" s="7" t="n">
        <v>0.13205171978875</v>
      </c>
      <c r="F11" s="8"/>
      <c r="H11" s="7"/>
      <c r="J11" s="8"/>
      <c r="K11" s="8"/>
      <c r="N11" s="8"/>
      <c r="P11" s="8"/>
      <c r="Q11" s="8"/>
    </row>
    <row r="12" customFormat="false" ht="12.75" hidden="false" customHeight="false" outlineLevel="0" collapsed="false">
      <c r="A12" s="4" t="n">
        <v>3</v>
      </c>
      <c r="B12" s="4" t="s">
        <v>15</v>
      </c>
      <c r="C12" s="4" t="s">
        <v>16</v>
      </c>
      <c r="D12" s="7" t="n">
        <v>11.3680854025426</v>
      </c>
      <c r="E12" s="7" t="n">
        <v>0.504420769523777</v>
      </c>
      <c r="F12" s="8"/>
      <c r="H12" s="7"/>
      <c r="J12" s="8"/>
      <c r="K12" s="8"/>
      <c r="N12" s="8"/>
      <c r="P12" s="8"/>
      <c r="Q12" s="8"/>
    </row>
    <row r="13" customFormat="false" ht="12.75" hidden="false" customHeight="false" outlineLevel="0" collapsed="false">
      <c r="A13" s="4" t="n">
        <v>4</v>
      </c>
      <c r="B13" s="4" t="s">
        <v>12</v>
      </c>
      <c r="C13" s="4" t="s">
        <v>17</v>
      </c>
      <c r="D13" s="7" t="n">
        <v>12.0286032713855</v>
      </c>
      <c r="E13" s="7" t="n">
        <v>0.520217581455142</v>
      </c>
      <c r="F13" s="8"/>
      <c r="H13" s="7"/>
      <c r="J13" s="8"/>
      <c r="K13" s="8"/>
      <c r="N13" s="8"/>
      <c r="P13" s="8"/>
      <c r="Q13" s="8"/>
    </row>
    <row r="14" customFormat="false" ht="12.75" hidden="false" customHeight="false" outlineLevel="0" collapsed="false">
      <c r="A14" s="4" t="n">
        <v>5</v>
      </c>
      <c r="B14" s="4" t="s">
        <v>15</v>
      </c>
      <c r="C14" s="4" t="s">
        <v>18</v>
      </c>
      <c r="D14" s="7" t="n">
        <v>0.367300941583911</v>
      </c>
      <c r="E14" s="7" t="n">
        <v>0.0441324074845537</v>
      </c>
      <c r="F14" s="8"/>
      <c r="H14" s="7"/>
      <c r="J14" s="8"/>
      <c r="K14" s="8"/>
      <c r="N14" s="8"/>
      <c r="P14" s="8"/>
      <c r="Q14" s="8"/>
    </row>
    <row r="15" customFormat="false" ht="12.75" hidden="false" customHeight="false" outlineLevel="0" collapsed="false">
      <c r="A15" s="4" t="n">
        <v>6</v>
      </c>
      <c r="B15" s="4" t="s">
        <v>15</v>
      </c>
      <c r="C15" s="4" t="s">
        <v>19</v>
      </c>
      <c r="D15" s="7" t="n">
        <v>0.29321692725901</v>
      </c>
      <c r="E15" s="7" t="n">
        <v>0.0441471476520468</v>
      </c>
      <c r="F15" s="8"/>
      <c r="H15" s="7"/>
      <c r="J15" s="8"/>
      <c r="K15" s="8"/>
      <c r="N15" s="8"/>
      <c r="P15" s="8"/>
      <c r="Q15" s="8"/>
    </row>
    <row r="16" customFormat="false" ht="12.75" hidden="false" customHeight="false" outlineLevel="0" collapsed="false">
      <c r="A16" s="4" t="n">
        <v>7</v>
      </c>
      <c r="B16" s="4" t="s">
        <v>15</v>
      </c>
      <c r="C16" s="4" t="s">
        <v>20</v>
      </c>
      <c r="D16" s="7" t="n">
        <v>0.367300941583911</v>
      </c>
      <c r="E16" s="7" t="n">
        <v>0.0441254956241271</v>
      </c>
      <c r="F16" s="8"/>
      <c r="H16" s="7"/>
      <c r="J16" s="8"/>
      <c r="K16" s="8"/>
      <c r="N16" s="8"/>
      <c r="P16" s="8"/>
      <c r="Q16" s="8"/>
    </row>
    <row r="17" customFormat="false" ht="12.75" hidden="false" customHeight="false" outlineLevel="0" collapsed="false">
      <c r="A17" s="4" t="n">
        <v>8</v>
      </c>
      <c r="B17" s="4" t="s">
        <v>12</v>
      </c>
      <c r="C17" s="4" t="s">
        <v>21</v>
      </c>
      <c r="D17" s="7" t="n">
        <v>0.130737068764302</v>
      </c>
      <c r="E17" s="7" t="n">
        <v>0.015663236102497</v>
      </c>
      <c r="F17" s="8"/>
      <c r="H17" s="7"/>
      <c r="J17" s="8"/>
      <c r="K17" s="8"/>
      <c r="N17" s="8"/>
      <c r="P17" s="8"/>
      <c r="Q17" s="8"/>
    </row>
    <row r="18" customFormat="false" ht="12.75" hidden="false" customHeight="false" outlineLevel="0" collapsed="false">
      <c r="A18" s="4" t="n">
        <v>9</v>
      </c>
      <c r="B18" s="4" t="s">
        <v>12</v>
      </c>
      <c r="C18" s="4" t="s">
        <v>22</v>
      </c>
      <c r="D18" s="7" t="n">
        <v>0.125203480318616</v>
      </c>
      <c r="E18" s="7" t="n">
        <v>0.0217938159767367</v>
      </c>
      <c r="F18" s="8"/>
      <c r="H18" s="7"/>
      <c r="J18" s="8"/>
      <c r="K18" s="8"/>
      <c r="N18" s="8"/>
      <c r="P18" s="8"/>
      <c r="Q18" s="8"/>
    </row>
    <row r="19" customFormat="false" ht="12.75" hidden="false" customHeight="false" outlineLevel="0" collapsed="false">
      <c r="A19" s="4" t="n">
        <v>10</v>
      </c>
      <c r="B19" s="4" t="s">
        <v>12</v>
      </c>
      <c r="C19" s="4" t="s">
        <v>23</v>
      </c>
      <c r="D19" s="7" t="n">
        <v>0.0464092774996423</v>
      </c>
      <c r="E19" s="7" t="n">
        <v>0.0132151777305669</v>
      </c>
      <c r="F19" s="8"/>
      <c r="H19" s="7"/>
      <c r="J19" s="8"/>
      <c r="K19" s="8"/>
      <c r="N19" s="8"/>
      <c r="P19" s="8"/>
      <c r="Q19" s="8"/>
    </row>
    <row r="20" customFormat="false" ht="12.75" hidden="false" customHeight="false" outlineLevel="0" collapsed="false">
      <c r="A20" s="4" t="n">
        <v>11</v>
      </c>
      <c r="B20" s="4" t="s">
        <v>15</v>
      </c>
      <c r="C20" s="4" t="s">
        <v>24</v>
      </c>
      <c r="D20" s="7" t="n">
        <v>0.00267173700083926</v>
      </c>
      <c r="E20" s="7" t="n">
        <v>0.00506822904265541</v>
      </c>
      <c r="F20" s="8"/>
      <c r="H20" s="7"/>
      <c r="J20" s="8"/>
      <c r="K20" s="8"/>
      <c r="N20" s="8"/>
      <c r="P20" s="8"/>
      <c r="Q20" s="8"/>
    </row>
    <row r="21" customFormat="false" ht="12.75" hidden="false" customHeight="false" outlineLevel="0" collapsed="false">
      <c r="A21" s="4" t="n">
        <v>12</v>
      </c>
      <c r="B21" s="4" t="s">
        <v>12</v>
      </c>
      <c r="C21" s="4" t="s">
        <v>25</v>
      </c>
      <c r="D21" s="7" t="n">
        <v>20.9921547264719</v>
      </c>
      <c r="E21" s="7" t="n">
        <v>1.06595834684366</v>
      </c>
      <c r="F21" s="8"/>
      <c r="H21" s="7"/>
      <c r="J21" s="8"/>
      <c r="K21" s="8"/>
      <c r="N21" s="8"/>
      <c r="P21" s="8"/>
      <c r="Q21" s="8"/>
    </row>
    <row r="22" customFormat="false" ht="12.75" hidden="false" customHeight="false" outlineLevel="0" collapsed="false">
      <c r="A22" s="4" t="n">
        <v>13</v>
      </c>
      <c r="B22" s="4" t="s">
        <v>12</v>
      </c>
      <c r="C22" s="4" t="s">
        <v>26</v>
      </c>
      <c r="D22" s="7" t="n">
        <v>20.843909431696</v>
      </c>
      <c r="E22" s="7" t="n">
        <v>1.10055909762015</v>
      </c>
      <c r="F22" s="8"/>
      <c r="H22" s="7"/>
      <c r="J22" s="8"/>
      <c r="K22" s="8"/>
      <c r="N22" s="8"/>
      <c r="P22" s="8"/>
      <c r="Q22" s="8"/>
    </row>
    <row r="23" customFormat="false" ht="12.75" hidden="false" customHeight="false" outlineLevel="0" collapsed="false">
      <c r="A23" s="4" t="n">
        <v>14</v>
      </c>
      <c r="B23" s="4" t="s">
        <v>12</v>
      </c>
      <c r="C23" s="4" t="s">
        <v>27</v>
      </c>
      <c r="D23" s="7" t="n">
        <v>0.740340327488719</v>
      </c>
      <c r="E23" s="7" t="n">
        <v>0.528721082081188</v>
      </c>
      <c r="F23" s="8"/>
      <c r="H23" s="7"/>
      <c r="J23" s="8"/>
      <c r="K23" s="8"/>
      <c r="N23" s="8"/>
      <c r="P23" s="8"/>
      <c r="Q23" s="8"/>
    </row>
    <row r="24" customFormat="false" ht="12.75" hidden="false" customHeight="false" outlineLevel="0" collapsed="false">
      <c r="A24" s="4" t="n">
        <v>15</v>
      </c>
      <c r="B24" s="4" t="s">
        <v>12</v>
      </c>
      <c r="C24" s="4" t="s">
        <v>28</v>
      </c>
      <c r="D24" s="7" t="n">
        <v>0.698716636410159</v>
      </c>
      <c r="E24" s="7" t="n">
        <v>0.521515294382565</v>
      </c>
      <c r="F24" s="8"/>
      <c r="H24" s="7"/>
      <c r="J24" s="8"/>
      <c r="K24" s="8"/>
      <c r="N24" s="8"/>
      <c r="P24" s="8"/>
      <c r="Q24" s="8"/>
    </row>
    <row r="25" customFormat="false" ht="12.75" hidden="false" customHeight="false" outlineLevel="0" collapsed="false">
      <c r="A25" s="4" t="n">
        <v>16</v>
      </c>
      <c r="B25" s="4" t="s">
        <v>12</v>
      </c>
      <c r="C25" s="4" t="s">
        <v>29</v>
      </c>
      <c r="D25" s="7" t="n">
        <v>0.698716636410159</v>
      </c>
      <c r="E25" s="7" t="n">
        <v>0.5215140887432</v>
      </c>
      <c r="F25" s="8"/>
      <c r="H25" s="7"/>
      <c r="J25" s="8"/>
      <c r="K25" s="8"/>
      <c r="N25" s="8"/>
      <c r="P25" s="8"/>
      <c r="Q25" s="8"/>
    </row>
    <row r="26" customFormat="false" ht="12.75" hidden="false" customHeight="false" outlineLevel="0" collapsed="false">
      <c r="A26" s="4" t="n">
        <v>17</v>
      </c>
      <c r="B26" s="4" t="s">
        <v>12</v>
      </c>
      <c r="C26" s="4" t="s">
        <v>30</v>
      </c>
      <c r="D26" s="7" t="n">
        <v>0.442217378773154</v>
      </c>
      <c r="E26" s="7" t="n">
        <v>0.519590429308454</v>
      </c>
      <c r="F26" s="8"/>
      <c r="H26" s="7"/>
      <c r="J26" s="8"/>
      <c r="K26" s="8"/>
      <c r="N26" s="8"/>
      <c r="P26" s="8"/>
      <c r="Q26" s="8"/>
    </row>
    <row r="27" customFormat="false" ht="12.75" hidden="false" customHeight="false" outlineLevel="0" collapsed="false">
      <c r="A27" s="4" t="n">
        <v>18</v>
      </c>
      <c r="B27" s="4" t="s">
        <v>15</v>
      </c>
      <c r="C27" s="4" t="s">
        <v>31</v>
      </c>
      <c r="D27" s="7" t="n">
        <v>0.262217378773154</v>
      </c>
      <c r="E27" s="7" t="n">
        <v>0.519589216033281</v>
      </c>
      <c r="F27" s="8"/>
      <c r="H27" s="7"/>
      <c r="J27" s="8"/>
      <c r="K27" s="8"/>
      <c r="N27" s="8"/>
      <c r="P27" s="8"/>
      <c r="Q27" s="8"/>
    </row>
    <row r="28" customFormat="false" ht="12.75" hidden="false" customHeight="false" outlineLevel="0" collapsed="false">
      <c r="A28" s="4" t="n">
        <v>19</v>
      </c>
      <c r="B28" s="4" t="s">
        <v>15</v>
      </c>
      <c r="C28" s="4" t="s">
        <v>32</v>
      </c>
      <c r="D28" s="7" t="n">
        <v>0.0379870555073759</v>
      </c>
      <c r="E28" s="7" t="n">
        <v>0.032378896011664</v>
      </c>
      <c r="F28" s="7"/>
      <c r="H28" s="7"/>
      <c r="J28" s="8"/>
      <c r="K28" s="8"/>
      <c r="N28" s="8"/>
      <c r="P28" s="8"/>
      <c r="Q28" s="8"/>
    </row>
    <row r="29" customFormat="false" ht="12.75" hidden="false" customHeight="false" outlineLevel="0" collapsed="false">
      <c r="A29" s="4" t="n">
        <v>20</v>
      </c>
      <c r="B29" s="4" t="s">
        <v>15</v>
      </c>
      <c r="C29" s="4" t="s">
        <v>33</v>
      </c>
      <c r="D29" s="7" t="n">
        <v>0.262217378773154</v>
      </c>
      <c r="E29" s="7" t="n">
        <v>0.519588002753291</v>
      </c>
      <c r="F29" s="8"/>
      <c r="H29" s="7"/>
      <c r="J29" s="8"/>
      <c r="K29" s="8"/>
      <c r="N29" s="8"/>
      <c r="P29" s="8"/>
      <c r="Q29" s="8"/>
    </row>
    <row r="30" customFormat="false" ht="12.75" hidden="false" customHeight="false" outlineLevel="0" collapsed="false">
      <c r="A30" s="4" t="n">
        <v>21</v>
      </c>
      <c r="B30" s="4" t="s">
        <v>12</v>
      </c>
      <c r="C30" s="4" t="s">
        <v>34</v>
      </c>
      <c r="D30" s="7" t="n">
        <v>0.224230323265778</v>
      </c>
      <c r="E30" s="7" t="n">
        <v>0.492328614127759</v>
      </c>
      <c r="F30" s="8"/>
      <c r="H30" s="7"/>
      <c r="J30" s="8"/>
      <c r="K30" s="8"/>
      <c r="N30" s="8"/>
      <c r="P30" s="8"/>
      <c r="Q30" s="8"/>
    </row>
    <row r="31" customFormat="false" ht="12.75" hidden="false" customHeight="false" outlineLevel="0" collapsed="false">
      <c r="A31" s="4" t="n">
        <v>22</v>
      </c>
      <c r="B31" s="4" t="s">
        <v>12</v>
      </c>
      <c r="C31" s="4" t="s">
        <v>35</v>
      </c>
      <c r="D31" s="7" t="n">
        <v>8.30700188105474E-005</v>
      </c>
      <c r="E31" s="7" t="n">
        <v>0.272900843077855</v>
      </c>
      <c r="F31" s="8"/>
      <c r="H31" s="7"/>
      <c r="J31" s="8"/>
      <c r="K31" s="8"/>
      <c r="N31" s="8"/>
      <c r="P31" s="8"/>
      <c r="Q31" s="8"/>
    </row>
    <row r="32" customFormat="false" ht="12.75" hidden="false" customHeight="false" outlineLevel="0" collapsed="false">
      <c r="A32" s="4" t="n">
        <v>23</v>
      </c>
      <c r="B32" s="4" t="s">
        <v>12</v>
      </c>
      <c r="C32" s="4" t="s">
        <v>36</v>
      </c>
      <c r="D32" s="7" t="n">
        <v>1.00287812587777</v>
      </c>
      <c r="E32" s="7" t="n">
        <v>0.566838946603693</v>
      </c>
      <c r="F32" s="8"/>
      <c r="H32" s="7"/>
      <c r="J32" s="8"/>
      <c r="K32" s="8"/>
      <c r="N32" s="8"/>
      <c r="P32" s="8"/>
      <c r="Q32" s="8"/>
    </row>
    <row r="33" customFormat="false" ht="12.75" hidden="false" customHeight="false" outlineLevel="0" collapsed="false">
      <c r="A33" s="4" t="n">
        <v>24</v>
      </c>
      <c r="B33" s="4" t="s">
        <v>12</v>
      </c>
      <c r="C33" s="4" t="s">
        <v>37</v>
      </c>
      <c r="D33" s="7" t="n">
        <v>0.365515962801977</v>
      </c>
      <c r="E33" s="7" t="n">
        <v>0.0934020105704369</v>
      </c>
      <c r="F33" s="8"/>
      <c r="H33" s="7"/>
      <c r="J33" s="8"/>
      <c r="K33" s="8"/>
      <c r="N33" s="8"/>
      <c r="P33" s="8"/>
      <c r="Q33" s="8"/>
    </row>
    <row r="34" customFormat="false" ht="12.75" hidden="false" customHeight="false" outlineLevel="0" collapsed="false">
      <c r="A34" s="4" t="n">
        <v>25</v>
      </c>
      <c r="B34" s="4" t="s">
        <v>15</v>
      </c>
      <c r="C34" s="4" t="s">
        <v>38</v>
      </c>
      <c r="D34" s="7" t="n">
        <v>0.565515962801977</v>
      </c>
      <c r="E34" s="7" t="n">
        <v>0.0934073589138252</v>
      </c>
      <c r="F34" s="8"/>
      <c r="H34" s="7"/>
      <c r="J34" s="8"/>
      <c r="K34" s="8"/>
      <c r="N34" s="8"/>
      <c r="P34" s="8"/>
      <c r="Q34" s="8"/>
    </row>
    <row r="35" customFormat="false" ht="12.75" hidden="false" customHeight="false" outlineLevel="0" collapsed="false">
      <c r="A35" s="4" t="n">
        <v>26</v>
      </c>
      <c r="B35" s="4" t="s">
        <v>15</v>
      </c>
      <c r="C35" s="4" t="s">
        <v>39</v>
      </c>
      <c r="D35" s="7" t="n">
        <v>18.1049710865064</v>
      </c>
      <c r="E35" s="7" t="n">
        <v>1.09878372500761</v>
      </c>
      <c r="F35" s="8"/>
      <c r="H35" s="7"/>
      <c r="J35" s="8"/>
      <c r="K35" s="8"/>
      <c r="N35" s="8"/>
      <c r="P35" s="8"/>
      <c r="Q35" s="8"/>
    </row>
    <row r="36" customFormat="false" ht="12.75" hidden="false" customHeight="false" outlineLevel="0" collapsed="false">
      <c r="A36" s="4" t="n">
        <v>27</v>
      </c>
      <c r="B36" s="4" t="s">
        <v>15</v>
      </c>
      <c r="C36" s="4" t="s">
        <v>40</v>
      </c>
      <c r="D36" s="7" t="n">
        <v>3.13444707844082</v>
      </c>
      <c r="E36" s="7" t="n">
        <v>0.297269371873835</v>
      </c>
      <c r="F36" s="8"/>
      <c r="H36" s="7"/>
      <c r="J36" s="8"/>
      <c r="K36" s="8"/>
      <c r="N36" s="8"/>
      <c r="P36" s="8"/>
      <c r="Q36" s="8"/>
    </row>
    <row r="37" customFormat="false" ht="12.75" hidden="false" customHeight="false" outlineLevel="0" collapsed="false">
      <c r="A37" s="4" t="n">
        <v>28</v>
      </c>
      <c r="B37" s="4" t="s">
        <v>12</v>
      </c>
      <c r="C37" s="4" t="s">
        <v>41</v>
      </c>
      <c r="D37" s="7" t="n">
        <v>0.768028945332783</v>
      </c>
      <c r="E37" s="7" t="n">
        <v>0.577975791311655</v>
      </c>
      <c r="F37" s="8"/>
      <c r="H37" s="7"/>
      <c r="J37" s="8"/>
      <c r="K37" s="8"/>
      <c r="N37" s="8"/>
      <c r="P37" s="8"/>
      <c r="Q37" s="8"/>
    </row>
    <row r="38" customFormat="false" ht="12.75" hidden="false" customHeight="false" outlineLevel="0" collapsed="false">
      <c r="A38" s="4" t="n">
        <v>29</v>
      </c>
      <c r="B38" s="4" t="s">
        <v>12</v>
      </c>
      <c r="C38" s="4" t="s">
        <v>42</v>
      </c>
      <c r="D38" s="7" t="n">
        <v>0.107299364429999</v>
      </c>
      <c r="E38" s="7" t="n">
        <v>0.193906802897197</v>
      </c>
      <c r="F38" s="8"/>
      <c r="H38" s="7"/>
      <c r="J38" s="8"/>
      <c r="K38" s="8"/>
      <c r="N38" s="8"/>
      <c r="P38" s="8"/>
      <c r="Q38" s="8"/>
    </row>
    <row r="39" customFormat="false" ht="12.75" hidden="false" customHeight="false" outlineLevel="0" collapsed="false">
      <c r="A39" s="4" t="n">
        <v>30</v>
      </c>
      <c r="B39" s="4" t="s">
        <v>12</v>
      </c>
      <c r="C39" s="4" t="s">
        <v>43</v>
      </c>
      <c r="D39" s="7" t="n">
        <v>0</v>
      </c>
      <c r="E39" s="7" t="n">
        <v>0.0740392008405062</v>
      </c>
      <c r="F39" s="8"/>
      <c r="H39" s="7"/>
      <c r="J39" s="8"/>
      <c r="K39" s="8"/>
      <c r="N39" s="8"/>
      <c r="P39" s="8"/>
      <c r="Q39" s="8"/>
    </row>
    <row r="40" customFormat="false" ht="12.75" hidden="false" customHeight="false" outlineLevel="0" collapsed="false">
      <c r="A40" s="4" t="n">
        <v>31</v>
      </c>
      <c r="B40" s="4" t="s">
        <v>12</v>
      </c>
      <c r="C40" s="4" t="s">
        <v>44</v>
      </c>
      <c r="D40" s="7" t="n">
        <v>1.07487071127515</v>
      </c>
      <c r="E40" s="7" t="n">
        <v>0.126715872196944</v>
      </c>
      <c r="F40" s="8"/>
      <c r="N40" s="8"/>
    </row>
    <row r="41" customFormat="false" ht="12.75" hidden="false" customHeight="false" outlineLevel="0" collapsed="false">
      <c r="A41" s="4" t="n">
        <v>32</v>
      </c>
      <c r="B41" s="4" t="s">
        <v>12</v>
      </c>
      <c r="C41" s="4" t="s">
        <v>45</v>
      </c>
      <c r="D41" s="7" t="n">
        <v>18.6704870493083</v>
      </c>
      <c r="E41" s="7" t="n">
        <v>1.10159364417702</v>
      </c>
      <c r="F41" s="8"/>
      <c r="N41" s="8"/>
    </row>
    <row r="42" customFormat="false" ht="12.75" hidden="false" customHeight="false" outlineLevel="0" collapsed="false">
      <c r="A42" s="4" t="n">
        <v>33</v>
      </c>
      <c r="B42" s="4" t="s">
        <v>12</v>
      </c>
      <c r="C42" s="4" t="s">
        <v>46</v>
      </c>
      <c r="D42" s="7" t="n">
        <v>1.01931616385037</v>
      </c>
      <c r="E42" s="7" t="n">
        <v>1.33292760593844</v>
      </c>
      <c r="F42" s="8"/>
      <c r="N42" s="8"/>
    </row>
    <row r="43" customFormat="false" ht="12.75" hidden="false" customHeight="false" outlineLevel="0" collapsed="false">
      <c r="B43" s="4" t="s">
        <v>15</v>
      </c>
      <c r="C43" s="4" t="s">
        <v>47</v>
      </c>
      <c r="D43" s="7" t="n">
        <v>0.256</v>
      </c>
      <c r="E43" s="7" t="n">
        <v>0.000999979196162719</v>
      </c>
    </row>
    <row r="46" customFormat="false" ht="12.75" hidden="false" customHeight="false" outlineLevel="0" collapsed="false">
      <c r="A46" s="4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4" t="n">
        <v>1</v>
      </c>
      <c r="B48" s="4" t="n">
        <v>1</v>
      </c>
      <c r="C48" s="4" t="s">
        <v>52</v>
      </c>
      <c r="D48" s="4" t="n">
        <v>0.903349360470051</v>
      </c>
      <c r="E48" s="4" t="n">
        <v>0.904</v>
      </c>
      <c r="F48" s="4" t="n">
        <v>0.15</v>
      </c>
    </row>
    <row r="49" customFormat="false" ht="12.75" hidden="false" customHeight="false" outlineLevel="0" collapsed="false">
      <c r="A49" s="4" t="n">
        <v>2</v>
      </c>
      <c r="B49" s="4" t="n">
        <v>1</v>
      </c>
      <c r="C49" s="4" t="s">
        <v>53</v>
      </c>
      <c r="D49" s="4" t="n">
        <v>0.9528705937999</v>
      </c>
      <c r="E49" s="4" t="n">
        <v>0.953</v>
      </c>
      <c r="F49" s="4" t="n">
        <v>0.018</v>
      </c>
    </row>
    <row r="50" customFormat="false" ht="12.75" hidden="false" customHeight="false" outlineLevel="0" collapsed="false">
      <c r="A50" s="4" t="n">
        <v>3</v>
      </c>
      <c r="B50" s="4" t="n">
        <v>1</v>
      </c>
      <c r="C50" s="4" t="s">
        <v>54</v>
      </c>
      <c r="D50" s="9" t="n">
        <v>3.95717786811818E-006</v>
      </c>
      <c r="E50" s="4" t="n">
        <v>0</v>
      </c>
      <c r="F50" s="4" t="n">
        <v>0.013</v>
      </c>
    </row>
    <row r="51" customFormat="false" ht="12.75" hidden="false" customHeight="false" outlineLevel="0" collapsed="false">
      <c r="A51" s="4" t="n">
        <v>4</v>
      </c>
      <c r="B51" s="4" t="n">
        <v>1</v>
      </c>
      <c r="C51" s="4" t="s">
        <v>55</v>
      </c>
      <c r="D51" s="4" t="n">
        <v>0.919832684694967</v>
      </c>
      <c r="E51" s="4" t="n">
        <v>0.92</v>
      </c>
      <c r="F51" s="4" t="n">
        <v>0.01</v>
      </c>
    </row>
    <row r="52" customFormat="false" ht="12.75" hidden="false" customHeight="false" outlineLevel="0" collapsed="false">
      <c r="A52" s="4" t="n">
        <v>5</v>
      </c>
      <c r="B52" s="4" t="n">
        <v>1</v>
      </c>
      <c r="C52" s="4" t="s">
        <v>56</v>
      </c>
      <c r="D52" s="4" t="n">
        <v>0.172604221922597</v>
      </c>
      <c r="E52" s="4" t="n">
        <v>0.156</v>
      </c>
      <c r="F52" s="4" t="n">
        <v>0.326</v>
      </c>
    </row>
    <row r="53" customFormat="false" ht="12.75" hidden="false" customHeight="false" outlineLevel="0" collapsed="false">
      <c r="A53" s="4" t="n">
        <v>6</v>
      </c>
      <c r="B53" s="4" t="n">
        <v>1</v>
      </c>
      <c r="C53" s="4" t="s">
        <v>57</v>
      </c>
      <c r="D53" s="4" t="n">
        <v>0.172604221922597</v>
      </c>
      <c r="E53" s="4" t="n">
        <v>0.007</v>
      </c>
      <c r="F53" s="4" t="n">
        <v>0.015</v>
      </c>
    </row>
    <row r="54" customFormat="false" ht="12.75" hidden="false" customHeight="false" outlineLevel="0" collapsed="false">
      <c r="A54" s="4" t="n">
        <v>7</v>
      </c>
      <c r="B54" s="4" t="n">
        <v>1</v>
      </c>
      <c r="C54" s="4" t="s">
        <v>58</v>
      </c>
      <c r="D54" s="4" t="n">
        <v>0.261982696670996</v>
      </c>
      <c r="E54" s="4" t="n">
        <v>0.262</v>
      </c>
      <c r="F54" s="4" t="n">
        <v>0.05</v>
      </c>
    </row>
    <row r="55" customFormat="false" ht="12.75" hidden="false" customHeight="false" outlineLevel="0" collapsed="false">
      <c r="A55" s="4" t="n">
        <v>8</v>
      </c>
      <c r="B55" s="4" t="n">
        <v>1</v>
      </c>
      <c r="C55" s="4" t="s">
        <v>59</v>
      </c>
      <c r="D55" s="4" t="n">
        <v>0.979106686527345</v>
      </c>
      <c r="E55" s="4" t="n">
        <v>0.979</v>
      </c>
      <c r="F55" s="4" t="n">
        <v>0.039</v>
      </c>
    </row>
    <row r="58" customFormat="false" ht="12.75" hidden="false" customHeight="false" outlineLevel="0" collapsed="false">
      <c r="A58" s="4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4" t="n">
        <v>1</v>
      </c>
      <c r="B60" s="4" t="n">
        <v>1</v>
      </c>
      <c r="C60" s="4" t="s">
        <v>63</v>
      </c>
      <c r="D60" s="7" t="n">
        <v>-12.9795236626555</v>
      </c>
      <c r="E60" s="4" t="n">
        <v>0</v>
      </c>
    </row>
    <row r="61" customFormat="false" ht="12.75" hidden="false" customHeight="false" outlineLevel="0" collapsed="false">
      <c r="A61" s="4" t="n">
        <v>2</v>
      </c>
      <c r="B61" s="4" t="n">
        <v>1</v>
      </c>
      <c r="C61" s="4" t="s">
        <v>64</v>
      </c>
      <c r="D61" s="7" t="n">
        <v>0.00442984841280563</v>
      </c>
      <c r="E61" s="4" t="n">
        <v>-0.49</v>
      </c>
    </row>
    <row r="62" customFormat="false" ht="12.75" hidden="false" customHeight="false" outlineLevel="0" collapsed="false">
      <c r="A62" s="4" t="n">
        <v>3</v>
      </c>
      <c r="B62" s="4" t="n">
        <v>1</v>
      </c>
      <c r="C62" s="4" t="s">
        <v>65</v>
      </c>
      <c r="D62" s="7" t="n">
        <v>0.000157025273281249</v>
      </c>
      <c r="E62" s="4" t="n">
        <v>-0.09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s">
        <v>66</v>
      </c>
      <c r="D63" s="7" t="n">
        <v>2.77555756156289E-016</v>
      </c>
      <c r="E63" s="4" t="n">
        <v>0</v>
      </c>
    </row>
    <row r="64" customFormat="false" ht="12.75" hidden="false" customHeight="false" outlineLevel="0" collapsed="false">
      <c r="A64" s="4" t="n">
        <v>5</v>
      </c>
      <c r="B64" s="4" t="n">
        <v>1</v>
      </c>
      <c r="C64" s="4" t="s">
        <v>67</v>
      </c>
      <c r="D64" s="7" t="n">
        <v>8.4916352933867E-005</v>
      </c>
      <c r="E64" s="4" t="n">
        <v>-0.09</v>
      </c>
    </row>
    <row r="65" customFormat="false" ht="12.75" hidden="false" customHeight="false" outlineLevel="0" collapsed="false">
      <c r="A65" s="4" t="n">
        <v>6</v>
      </c>
      <c r="B65" s="4" t="n">
        <v>1</v>
      </c>
      <c r="C65" s="4" t="s">
        <v>68</v>
      </c>
      <c r="D65" s="7" t="n">
        <v>7.9534324901806E-005</v>
      </c>
      <c r="E65" s="4" t="n">
        <v>-0.07</v>
      </c>
    </row>
    <row r="66" customFormat="false" ht="12.75" hidden="false" customHeight="false" outlineLevel="0" collapsed="false">
      <c r="A66" s="4" t="n">
        <v>7</v>
      </c>
      <c r="B66" s="4" t="n">
        <v>1</v>
      </c>
      <c r="C66" s="4" t="s">
        <v>69</v>
      </c>
      <c r="D66" s="7" t="n">
        <v>0</v>
      </c>
      <c r="E66" s="4" t="n">
        <v>0</v>
      </c>
    </row>
    <row r="67" customFormat="false" ht="12.75" hidden="false" customHeight="false" outlineLevel="0" collapsed="false">
      <c r="A67" s="4" t="n">
        <v>8</v>
      </c>
      <c r="B67" s="4" t="n">
        <v>1</v>
      </c>
      <c r="C67" s="4" t="s">
        <v>70</v>
      </c>
      <c r="D67" s="7" t="n">
        <v>0.000207276794714883</v>
      </c>
      <c r="E67" s="4" t="n">
        <v>-0.15</v>
      </c>
    </row>
    <row r="68" customFormat="false" ht="12.75" hidden="false" customHeight="false" outlineLevel="0" collapsed="false">
      <c r="A68" s="4" t="n">
        <v>9</v>
      </c>
      <c r="B68" s="4" t="n">
        <v>1</v>
      </c>
      <c r="C68" s="4" t="s">
        <v>71</v>
      </c>
      <c r="D68" s="7" t="n">
        <v>0.0400319452347672</v>
      </c>
      <c r="E68" s="4" t="n">
        <v>-0.06</v>
      </c>
    </row>
    <row r="69" customFormat="false" ht="12.75" hidden="false" customHeight="false" outlineLevel="0" collapsed="false">
      <c r="A69" s="4" t="n">
        <v>10</v>
      </c>
      <c r="B69" s="4" t="n">
        <v>1</v>
      </c>
      <c r="C69" s="4" t="s">
        <v>72</v>
      </c>
      <c r="D69" s="7" t="n">
        <v>0.00108934695618112</v>
      </c>
      <c r="E69" s="4" t="n">
        <v>-0.34</v>
      </c>
    </row>
    <row r="70" customFormat="false" ht="12.75" hidden="false" customHeight="false" outlineLevel="0" collapsed="false">
      <c r="A70" s="4" t="n">
        <v>11</v>
      </c>
      <c r="B70" s="4" t="n">
        <v>1</v>
      </c>
      <c r="C70" s="4" t="s">
        <v>73</v>
      </c>
      <c r="D70" s="7" t="n">
        <v>2.76019453291712E-005</v>
      </c>
      <c r="E70" s="4" t="n">
        <v>-0.05</v>
      </c>
    </row>
    <row r="71" customFormat="false" ht="12.75" hidden="false" customHeight="false" outlineLevel="0" collapsed="false">
      <c r="A71" s="4" t="n">
        <v>12</v>
      </c>
      <c r="B71" s="4" t="n">
        <v>1</v>
      </c>
      <c r="C71" s="4" t="s">
        <v>74</v>
      </c>
      <c r="D71" s="7" t="n">
        <v>6.10118198128561E-005</v>
      </c>
      <c r="E71" s="4" t="n">
        <v>-0.08</v>
      </c>
    </row>
    <row r="72" customFormat="false" ht="12.75" hidden="false" customHeight="false" outlineLevel="0" collapsed="false">
      <c r="A72" s="4" t="n">
        <v>13</v>
      </c>
      <c r="B72" s="4" t="n">
        <v>1</v>
      </c>
      <c r="C72" s="4" t="s">
        <v>75</v>
      </c>
      <c r="D72" s="7" t="n">
        <v>0.00123103480197733</v>
      </c>
      <c r="E72" s="4" t="n">
        <v>-0.36</v>
      </c>
    </row>
    <row r="73" customFormat="false" ht="12.75" hidden="false" customHeight="false" outlineLevel="0" collapsed="false">
      <c r="A73" s="4" t="n">
        <v>14</v>
      </c>
      <c r="B73" s="4" t="n">
        <v>1</v>
      </c>
      <c r="C73" s="4" t="s">
        <v>76</v>
      </c>
      <c r="D73" s="7" t="n">
        <v>0.00138757763700508</v>
      </c>
      <c r="E73" s="4" t="n">
        <v>-0.26</v>
      </c>
    </row>
    <row r="74" customFormat="false" ht="12.75" hidden="false" customHeight="false" outlineLevel="0" collapsed="false">
      <c r="A74" s="4" t="n">
        <v>15</v>
      </c>
      <c r="B74" s="4" t="n">
        <v>1</v>
      </c>
      <c r="C74" s="4" t="s">
        <v>77</v>
      </c>
      <c r="D74" s="7" t="n">
        <v>0</v>
      </c>
      <c r="E74" s="4" t="n">
        <v>0</v>
      </c>
    </row>
    <row r="75" customFormat="false" ht="12.75" hidden="false" customHeight="false" outlineLevel="0" collapsed="false">
      <c r="A75" s="4" t="n">
        <v>16</v>
      </c>
      <c r="B75" s="4" t="n">
        <v>1</v>
      </c>
      <c r="C75" s="4" t="s">
        <v>78</v>
      </c>
      <c r="D75" s="7" t="n">
        <v>0</v>
      </c>
      <c r="E75" s="4" t="n">
        <v>0</v>
      </c>
    </row>
    <row r="76" customFormat="false" ht="12.75" hidden="false" customHeight="false" outlineLevel="0" collapsed="false">
      <c r="A76" s="4" t="n">
        <v>17</v>
      </c>
      <c r="B76" s="4" t="n">
        <v>1</v>
      </c>
      <c r="C76" s="4" t="s">
        <v>79</v>
      </c>
      <c r="D76" s="7" t="n">
        <v>0.18</v>
      </c>
      <c r="E76" s="4" t="n">
        <v>0</v>
      </c>
    </row>
    <row r="77" customFormat="false" ht="12.75" hidden="false" customHeight="false" outlineLevel="0" collapsed="false">
      <c r="A77" s="4" t="n">
        <v>18</v>
      </c>
      <c r="B77" s="4" t="n">
        <v>1</v>
      </c>
      <c r="C77" s="4" t="s">
        <v>80</v>
      </c>
      <c r="D77" s="7" t="n">
        <v>0</v>
      </c>
      <c r="E77" s="4" t="n">
        <v>0</v>
      </c>
    </row>
    <row r="78" customFormat="false" ht="12.75" hidden="false" customHeight="false" outlineLevel="0" collapsed="false">
      <c r="A78" s="4" t="n">
        <v>19</v>
      </c>
      <c r="B78" s="4" t="n">
        <v>1</v>
      </c>
      <c r="C78" s="4" t="s">
        <v>81</v>
      </c>
      <c r="D78" s="7" t="n">
        <v>0.00350285105221259</v>
      </c>
      <c r="E78" s="4" t="n">
        <v>-0.56</v>
      </c>
    </row>
    <row r="79" customFormat="false" ht="12.75" hidden="false" customHeight="false" outlineLevel="0" collapsed="false">
      <c r="A79" s="4" t="n">
        <v>20</v>
      </c>
      <c r="B79" s="4" t="n">
        <v>1</v>
      </c>
      <c r="C79" s="4" t="s">
        <v>82</v>
      </c>
      <c r="D79" s="7" t="n">
        <v>-1.38777878078144E-017</v>
      </c>
      <c r="E79" s="4" t="n">
        <v>0</v>
      </c>
    </row>
    <row r="80" customFormat="false" ht="12.75" hidden="false" customHeight="false" outlineLevel="0" collapsed="false">
      <c r="A80" s="4" t="n">
        <v>21</v>
      </c>
      <c r="B80" s="4" t="n">
        <v>1</v>
      </c>
      <c r="C80" s="4" t="s">
        <v>83</v>
      </c>
      <c r="D80" s="7" t="n">
        <v>2.42030785602281E-005</v>
      </c>
      <c r="E80" s="4" t="n">
        <v>-0.04</v>
      </c>
    </row>
    <row r="81" customFormat="false" ht="12.75" hidden="false" customHeight="false" outlineLevel="0" collapsed="false">
      <c r="A81" s="4" t="n">
        <v>22</v>
      </c>
      <c r="B81" s="4" t="n">
        <v>1</v>
      </c>
      <c r="C81" s="4" t="s">
        <v>84</v>
      </c>
      <c r="D81" s="7" t="n">
        <v>3.13444707844082</v>
      </c>
      <c r="E81" s="4" t="n">
        <v>0</v>
      </c>
    </row>
    <row r="82" customFormat="false" ht="12.75" hidden="false" customHeight="false" outlineLevel="0" collapsed="false">
      <c r="A82" s="4" t="n">
        <v>23</v>
      </c>
      <c r="B82" s="4" t="n">
        <v>1</v>
      </c>
      <c r="C82" s="4" t="s">
        <v>85</v>
      </c>
      <c r="D82" s="7" t="n">
        <v>18.1049710865064</v>
      </c>
      <c r="E82" s="4" t="n">
        <v>0</v>
      </c>
    </row>
    <row r="83" customFormat="false" ht="12.75" hidden="false" customHeight="false" outlineLevel="0" collapsed="false">
      <c r="A83" s="4" t="n">
        <v>24</v>
      </c>
      <c r="B83" s="4" t="n">
        <v>1</v>
      </c>
      <c r="C83" s="4" t="s">
        <v>86</v>
      </c>
      <c r="D83" s="7" t="n">
        <v>0.2</v>
      </c>
      <c r="E83" s="4" t="n">
        <v>0</v>
      </c>
    </row>
    <row r="84" customFormat="false" ht="12.75" hidden="false" customHeight="false" outlineLevel="0" collapsed="false">
      <c r="A84" s="4" t="n">
        <v>25</v>
      </c>
      <c r="B84" s="4" t="n">
        <v>1</v>
      </c>
      <c r="C84" s="4" t="s">
        <v>87</v>
      </c>
      <c r="D84" s="7" t="n">
        <v>0</v>
      </c>
      <c r="E84" s="4" t="n">
        <v>0</v>
      </c>
    </row>
    <row r="85" customFormat="false" ht="12.75" hidden="false" customHeight="false" outlineLevel="0" collapsed="false">
      <c r="A85" s="4" t="n">
        <v>26</v>
      </c>
      <c r="B85" s="4" t="n">
        <v>0</v>
      </c>
      <c r="C85" s="4" t="s">
        <v>88</v>
      </c>
      <c r="D85" s="7" t="n">
        <v>21.3533367260865</v>
      </c>
      <c r="E85" s="4" t="n">
        <v>0.47</v>
      </c>
    </row>
    <row r="86" customFormat="false" ht="12.75" hidden="false" customHeight="false" outlineLevel="0" collapsed="false">
      <c r="A86" s="4" t="n">
        <v>27</v>
      </c>
      <c r="B86" s="4" t="n">
        <v>0</v>
      </c>
      <c r="C86" s="4" t="s">
        <v>89</v>
      </c>
      <c r="D86" s="7" t="n">
        <v>-1.01931616385037</v>
      </c>
      <c r="E86" s="4" t="n">
        <v>0</v>
      </c>
    </row>
    <row r="87" customFormat="false" ht="12.75" hidden="false" customHeight="false" outlineLevel="0" collapsed="false">
      <c r="A87" s="4" t="n">
        <v>28</v>
      </c>
      <c r="B87" s="4" t="n">
        <v>0</v>
      </c>
      <c r="C87" s="4" t="s">
        <v>90</v>
      </c>
      <c r="D87" s="7" t="n">
        <v>0.145682341467986</v>
      </c>
      <c r="E87" s="4" t="n">
        <v>-2.88</v>
      </c>
      <c r="G87" s="7"/>
    </row>
    <row r="88" customFormat="false" ht="12.75" hidden="false" customHeight="false" outlineLevel="0" collapsed="false">
      <c r="A88" s="4" t="n">
        <v>29</v>
      </c>
      <c r="B88" s="4" t="n">
        <v>1</v>
      </c>
      <c r="C88" s="4" t="s">
        <v>91</v>
      </c>
      <c r="D88" s="7" t="n">
        <v>1.23721052375236E-007</v>
      </c>
      <c r="E88" s="4" t="n">
        <v>0.06</v>
      </c>
    </row>
    <row r="89" customFormat="false" ht="12.75" hidden="false" customHeight="false" outlineLevel="0" collapsed="false">
      <c r="A89" s="4" t="n">
        <v>30</v>
      </c>
      <c r="B89" s="4" t="n">
        <v>0</v>
      </c>
      <c r="C89" s="4" t="s">
        <v>92</v>
      </c>
      <c r="D89" s="7" t="n">
        <v>15.8922034733217</v>
      </c>
      <c r="E89" s="4" t="n">
        <v>-2.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H1" activeCellId="0" sqref="H1:K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99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00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3.2433165485418</v>
      </c>
      <c r="E10" s="1" t="n">
        <v>0.534203872036987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5450867238752</v>
      </c>
      <c r="E11" s="1" t="n">
        <v>0.138361545051643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0.9833202581569</v>
      </c>
      <c r="E12" s="1" t="n">
        <v>0.489981252978718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1.8909499412438</v>
      </c>
      <c r="E13" s="1" t="n">
        <v>0.516430119600524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507366751018461</v>
      </c>
      <c r="E14" s="1" t="n">
        <v>0.0462353263662715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400262932068432</v>
      </c>
      <c r="E15" s="1" t="n">
        <v>0.0462497050413999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507366751018461</v>
      </c>
      <c r="E16" s="1" t="n">
        <v>0.0462288553442565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89653885042393</v>
      </c>
      <c r="E17" s="1" t="n">
        <v>0.0160623112064562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50423415388575</v>
      </c>
      <c r="E18" s="1" t="n">
        <v>0.0214297650777405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58523679990654</v>
      </c>
      <c r="E19" s="1" t="n">
        <v>0.0142654443796806</v>
      </c>
    </row>
    <row r="20" customFormat="false" ht="12.75" hidden="false" customHeight="false" outlineLevel="0" collapsed="false">
      <c r="A20" s="0" t="n">
        <v>11</v>
      </c>
      <c r="B20" s="0" t="s">
        <v>12</v>
      </c>
      <c r="C20" s="0" t="s">
        <v>24</v>
      </c>
      <c r="D20" s="1" t="n">
        <v>0.00319586988805885</v>
      </c>
      <c r="E20" s="1" t="n">
        <v>0.00606547180256163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2.4446864847472</v>
      </c>
      <c r="E21" s="1" t="n">
        <v>1.05214539018558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2.230231068752</v>
      </c>
      <c r="E22" s="1" t="n">
        <v>1.08655610921821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902394180292924</v>
      </c>
      <c r="E23" s="1" t="n">
        <v>0.112609172029513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859475633557568</v>
      </c>
      <c r="E24" s="1" t="n">
        <v>0.0656836491866755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859475633557568</v>
      </c>
      <c r="E25" s="1" t="n">
        <v>0.0656749287110078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491870341191109</v>
      </c>
      <c r="E26" s="1" t="n">
        <v>0.0498514388746296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072977816579542</v>
      </c>
      <c r="E27" s="1" t="n">
        <v>0.0251831920043032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701209882637186</v>
      </c>
      <c r="E28" s="1" t="n">
        <v>0.0250189127967084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072977816579542</v>
      </c>
      <c r="E29" s="1" t="n">
        <v>0.025160156419114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00285682831582343</v>
      </c>
      <c r="E30" s="1" t="n">
        <v>0.00172373707179163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</v>
      </c>
      <c r="E31" s="1" t="n">
        <v>0.269334836884986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28406531216551</v>
      </c>
      <c r="E32" s="1" t="n">
        <v>0.280267798088644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45865501087595</v>
      </c>
      <c r="E33" s="1" t="n">
        <v>0.107789143797427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34586550108759</v>
      </c>
      <c r="E34" s="1" t="n">
        <v>0.107793775428664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7.7479061521308</v>
      </c>
      <c r="E35" s="1" t="n">
        <v>1.05405095359539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41325810146844</v>
      </c>
      <c r="E36" s="1" t="n">
        <v>0.139699874707349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10776854563299</v>
      </c>
      <c r="E37" s="1" t="n">
        <v>0.205326182089467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318413900339147</v>
      </c>
      <c r="E38" s="1" t="n">
        <v>0.19338964493872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.0171383989818258</v>
      </c>
      <c r="E39" s="1" t="n">
        <v>0.0915319081277354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69191620561804</v>
      </c>
      <c r="E40" s="1" t="n">
        <v>0.140959609194165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9.0937716532184</v>
      </c>
      <c r="E41" s="1" t="n">
        <v>1.05773517547348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91597606713878</v>
      </c>
      <c r="E42" s="1" t="n">
        <v>0.189818947110542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7</v>
      </c>
      <c r="E43" s="1" t="n">
        <v>0.000999972911164679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801299200729432</v>
      </c>
      <c r="E48" s="0" t="n">
        <v>0.8</v>
      </c>
      <c r="F48" s="0" t="n">
        <v>0.09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40468960589417</v>
      </c>
      <c r="E49" s="0" t="n">
        <v>0.94</v>
      </c>
      <c r="F49" s="0" t="n">
        <v>0.017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</v>
      </c>
      <c r="E50" s="0" t="n">
        <v>0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889714826601747</v>
      </c>
      <c r="E51" s="0" t="n">
        <v>0.89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00168567015088281</v>
      </c>
      <c r="E52" s="0" t="n">
        <v>0</v>
      </c>
      <c r="F52" s="0" t="n">
        <v>0.00115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00168567015088281</v>
      </c>
      <c r="E53" s="0" t="n">
        <v>0.0037</v>
      </c>
      <c r="F53" s="0" t="n">
        <v>0.0015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58986136816676</v>
      </c>
      <c r="E54" s="0" t="n">
        <v>0.159</v>
      </c>
      <c r="F54" s="0" t="n">
        <v>0.052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9196167445358</v>
      </c>
      <c r="E55" s="0" t="n">
        <v>0.979</v>
      </c>
      <c r="F55" s="0" t="n">
        <v>0.039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3.2433165485418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783956650968764</v>
      </c>
      <c r="E61" s="0" t="n">
        <v>-0.71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0277269769850541</v>
      </c>
      <c r="E62" s="0" t="n">
        <v>-0.13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6.66133814775093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0.000150743298083205</v>
      </c>
      <c r="E64" s="0" t="n">
        <v>-0.13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0.000144218950028793</v>
      </c>
      <c r="E65" s="0" t="n">
        <v>-0.1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374155995228581</v>
      </c>
      <c r="E67" s="0" t="n">
        <v>-0.21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800583977500807</v>
      </c>
      <c r="E68" s="0" t="n">
        <v>-0.08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189360687166739</v>
      </c>
      <c r="E69" s="0" t="n">
        <v>-0.49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4.90576528833219E-005</v>
      </c>
      <c r="E70" s="0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0.00011135727756871</v>
      </c>
      <c r="E71" s="0" t="n">
        <v>-0.12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222154210576908</v>
      </c>
      <c r="E72" s="0" t="n">
        <v>-0.53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-0.0011108076335406</v>
      </c>
      <c r="E73" s="0" t="n">
        <v>-0.37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5.20417042793042E-018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418892524611567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-0.0101422663590566</v>
      </c>
      <c r="E78" s="0" t="n">
        <v>-0.8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-1.11022302462515E-016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-6.73142828179346E-005</v>
      </c>
      <c r="E80" s="0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41325810146844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7.7479061521308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8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2.2802925183974</v>
      </c>
      <c r="E85" s="0" t="n">
        <v>0.67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91597606713878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276903417153832</v>
      </c>
      <c r="E87" s="0" t="n">
        <v>-4.16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7.95479850074221E-007</v>
      </c>
      <c r="E88" s="0" t="n">
        <v>0.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1.2007672065963</v>
      </c>
      <c r="E89" s="0" t="n">
        <v>-4.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D76" activeCellId="0" sqref="D7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01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02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4.3028774885558</v>
      </c>
      <c r="E10" s="1" t="n">
        <v>0.0396024440787544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2451940814339</v>
      </c>
      <c r="E11" s="1" t="n">
        <v>0.135282104893532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2.399302220781</v>
      </c>
      <c r="E12" s="1" t="n">
        <v>0.152767422501996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3.1141532233393</v>
      </c>
      <c r="E13" s="1" t="n">
        <v>0.0914990654708761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407917088273462</v>
      </c>
      <c r="E14" s="1" t="n">
        <v>0.0452201942122762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306933914284776</v>
      </c>
      <c r="E15" s="1" t="n">
        <v>0.0452779349426504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407917088273462</v>
      </c>
      <c r="E16" s="1" t="n">
        <v>0.0452140532495277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768127358975</v>
      </c>
      <c r="E17" s="1" t="n">
        <v>0.015640843571829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35653391518353</v>
      </c>
      <c r="E18" s="1" t="n">
        <v>0.0196260314993241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297524130198051</v>
      </c>
      <c r="E19" s="1" t="n">
        <v>0.0125643010237112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524945902461489</v>
      </c>
      <c r="E20" s="1" t="n">
        <v>0.00545993600268344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4.6315768212256</v>
      </c>
      <c r="E21" s="1" t="n">
        <v>0.170810532327336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4.6781733656119</v>
      </c>
      <c r="E22" s="1" t="n">
        <v>0.34817184179102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78386963301877</v>
      </c>
      <c r="E23" s="1" t="n">
        <v>0.0972042669318961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727278839650375</v>
      </c>
      <c r="E24" s="1" t="n">
        <v>0.0533844879995213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727278839650375</v>
      </c>
      <c r="E25" s="1" t="n">
        <v>0.0533736082374373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381599896127376</v>
      </c>
      <c r="E26" s="1" t="n">
        <v>0.0310449609107995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101599896127376</v>
      </c>
      <c r="E27" s="1" t="n">
        <v>0.0310254949411709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556657238317556</v>
      </c>
      <c r="E28" s="1" t="n">
        <v>0.0163595791992447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101599896127376</v>
      </c>
      <c r="E29" s="1" t="n">
        <v>0.0310060162785368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045934172295621</v>
      </c>
      <c r="E30" s="1" t="n">
        <v>0.0240836689760672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248612695623067</v>
      </c>
      <c r="E31" s="1" t="n">
        <v>0.301585268044537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38380116967887</v>
      </c>
      <c r="E32" s="1" t="n">
        <v>0.309730595847111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495306299354563</v>
      </c>
      <c r="E33" s="1" t="n">
        <v>0.0967549487334589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29530629935456</v>
      </c>
      <c r="E34" s="1" t="n">
        <v>0.0967600130035537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0.3730855682452</v>
      </c>
      <c r="E35" s="1" t="n">
        <v>0.213444913342903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59990163803588</v>
      </c>
      <c r="E36" s="1" t="n">
        <v>0.010048215499246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742766401887752</v>
      </c>
      <c r="E37" s="1" t="n">
        <v>0.0694059298179763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711532860691326</v>
      </c>
      <c r="E38" s="1" t="n">
        <v>0.04860449050859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.000234180527582246</v>
      </c>
      <c r="E39" s="1" t="n">
        <v>0.0784158749755896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48998627796168</v>
      </c>
      <c r="E40" s="1" t="n">
        <v>0.124285754443577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1.6683918675997</v>
      </c>
      <c r="E41" s="1" t="n">
        <v>0.223433986398596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42483014649339</v>
      </c>
      <c r="E42" s="1" t="n">
        <v>0.144020568572735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5</v>
      </c>
      <c r="E43" s="1" t="n">
        <v>0.000999686869756341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10" t="s">
        <v>49</v>
      </c>
      <c r="E47" s="10" t="s">
        <v>50</v>
      </c>
      <c r="F47" s="1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2" t="n">
        <v>0.951095867098773</v>
      </c>
      <c r="E48" s="2" t="n">
        <v>0.951</v>
      </c>
      <c r="F48" s="2" t="n">
        <v>0.03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2" t="n">
        <v>0.930281207332943</v>
      </c>
      <c r="E49" s="2" t="n">
        <v>0.93</v>
      </c>
      <c r="F49" s="2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2" t="n">
        <v>0.00999239557458788</v>
      </c>
      <c r="E50" s="2" t="n">
        <v>0.01</v>
      </c>
      <c r="F50" s="2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2" t="n">
        <v>0.920404540124325</v>
      </c>
      <c r="E51" s="2" t="n">
        <v>0.92</v>
      </c>
      <c r="F51" s="2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2" t="n">
        <v>0.0299066089574664</v>
      </c>
      <c r="E52" s="2" t="n">
        <v>0.426</v>
      </c>
      <c r="F52" s="2" t="n">
        <v>0.234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2" t="n">
        <v>0.0299066089574664</v>
      </c>
      <c r="E53" s="2" t="n">
        <v>0.03</v>
      </c>
      <c r="F53" s="2" t="n">
        <v>0.015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2" t="n">
        <v>0.144034040474639</v>
      </c>
      <c r="E54" s="2" t="n">
        <v>0.144</v>
      </c>
      <c r="F54" s="2" t="n">
        <v>0.051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2" t="n">
        <v>0.962744124732848</v>
      </c>
      <c r="E55" s="2" t="n">
        <v>0.963</v>
      </c>
      <c r="F55" s="2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10" t="s">
        <v>61</v>
      </c>
      <c r="E59" s="11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4.3028774885558</v>
      </c>
      <c r="E60" s="5" t="s">
        <v>103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-0.0104688136590764</v>
      </c>
      <c r="E61" s="5" t="s">
        <v>104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-0.000370109397801493</v>
      </c>
      <c r="E62" s="5" t="s">
        <v>105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4.9960036108132E-016</v>
      </c>
      <c r="E63" s="5" t="s">
        <v>106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-0.000198834195685282</v>
      </c>
      <c r="E64" s="5" t="s">
        <v>107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-0.000194826011313431</v>
      </c>
      <c r="E65" s="5" t="s">
        <v>108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5" t="s">
        <v>109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-0.000493148763197698</v>
      </c>
      <c r="E67" s="5" t="s">
        <v>110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599215503716004</v>
      </c>
      <c r="E68" s="5" t="s">
        <v>111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-0.00260294176281172</v>
      </c>
      <c r="E69" s="5" t="s">
        <v>112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-6.61426010477583E-005</v>
      </c>
      <c r="E70" s="5" t="s">
        <v>113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-0.000145362476836843</v>
      </c>
      <c r="E71" s="5" t="s">
        <v>114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-0.00297368117301899</v>
      </c>
      <c r="E72" s="5" t="s">
        <v>115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-0.00310655647700158</v>
      </c>
      <c r="E73" s="5" t="s">
        <v>116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5" t="s">
        <v>117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6.93889390390722E-018</v>
      </c>
      <c r="E75" s="5" t="s">
        <v>118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8</v>
      </c>
      <c r="E76" s="5" t="s">
        <v>119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5" t="s">
        <v>12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-0.0070907827614649</v>
      </c>
      <c r="E78" s="5" t="s">
        <v>121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8.32667268468867E-017</v>
      </c>
      <c r="E79" s="5" t="s">
        <v>122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-4.932610402196E-005</v>
      </c>
      <c r="E80" s="5" t="s">
        <v>123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59990163803588</v>
      </c>
      <c r="E81" s="5" t="s">
        <v>124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0.3730855682452</v>
      </c>
      <c r="E82" s="5" t="s">
        <v>125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799999999999999</v>
      </c>
      <c r="E83" s="5" t="s">
        <v>126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5" t="s">
        <v>127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4.3475992570454</v>
      </c>
      <c r="E85" s="5" t="s">
        <v>128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42483014649339</v>
      </c>
      <c r="E86" s="5" t="s">
        <v>129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0.105391165482014</v>
      </c>
      <c r="E87" s="5" t="s">
        <v>130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5.09087786107476E-007</v>
      </c>
      <c r="E88" s="5" t="s">
        <v>131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2.2943435894001</v>
      </c>
      <c r="E89" s="5" t="s">
        <v>132</v>
      </c>
    </row>
    <row r="91" customFormat="false" ht="12.75" hidden="false" customHeight="false" outlineLevel="0" collapsed="false">
      <c r="E91" s="5"/>
    </row>
    <row r="92" customFormat="false" ht="12.75" hidden="false" customHeight="false" outlineLevel="0" collapsed="false">
      <c r="E92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9.06"/>
    <col collapsed="false" customWidth="true" hidden="false" outlineLevel="0" max="2" min="2" style="0" width="7.56"/>
    <col collapsed="false" customWidth="true" hidden="false" outlineLevel="0" max="6" min="3" style="0" width="9.06"/>
    <col collapsed="false" customWidth="false" hidden="false" outlineLevel="0" max="257" min="7" style="10" width="9.14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33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34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8.97826093985605</v>
      </c>
      <c r="E10" s="1" t="n">
        <v>0.355248337384111</v>
      </c>
      <c r="G10" s="8"/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0.878215034745537</v>
      </c>
      <c r="E11" s="1" t="n">
        <v>0.341562028982508</v>
      </c>
      <c r="G11" s="8"/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7.69579064903251</v>
      </c>
      <c r="E12" s="1" t="n">
        <v>0.453912094637485</v>
      </c>
      <c r="G12" s="8"/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8.21190777063639</v>
      </c>
      <c r="E13" s="1" t="n">
        <v>0.357589149214904</v>
      </c>
      <c r="G13" s="8"/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28840152228847</v>
      </c>
      <c r="E14" s="1" t="n">
        <v>0.113902295199388</v>
      </c>
      <c r="G14" s="8"/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227715599315417</v>
      </c>
      <c r="E15" s="1" t="n">
        <v>0.113918056343211</v>
      </c>
      <c r="G15" s="8"/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28840152228847</v>
      </c>
      <c r="E16" s="1" t="n">
        <v>0.113899769955813</v>
      </c>
      <c r="G16" s="8"/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08426136328621</v>
      </c>
      <c r="E17" s="1" t="n">
        <v>0.0164064914327565</v>
      </c>
      <c r="G17" s="8"/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70879509419325</v>
      </c>
      <c r="E18" s="1" t="n">
        <v>0.0338007382266355</v>
      </c>
      <c r="G18" s="8"/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105002731393898</v>
      </c>
      <c r="E19" s="1" t="n">
        <v>0.0234559631464003</v>
      </c>
      <c r="G19" s="8"/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0845838901153204</v>
      </c>
      <c r="E20" s="1" t="n">
        <v>0.00657173749623395</v>
      </c>
      <c r="G20" s="8"/>
    </row>
    <row r="21" customFormat="false" ht="12.75" hidden="false" customHeight="false" outlineLevel="0" collapsed="false">
      <c r="A21" s="0" t="n">
        <v>12</v>
      </c>
      <c r="B21" s="0" t="s">
        <v>15</v>
      </c>
      <c r="C21" s="0" t="s">
        <v>25</v>
      </c>
      <c r="D21" s="1" t="n">
        <v>14.8591577792542</v>
      </c>
      <c r="E21" s="1" t="n">
        <v>0.709429664304285</v>
      </c>
      <c r="G21" s="8"/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14.7377642590512</v>
      </c>
      <c r="E22" s="1" t="n">
        <v>0.731564591242904</v>
      </c>
      <c r="G22" s="8"/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634561801667467</v>
      </c>
      <c r="E23" s="1" t="n">
        <v>0.17992640434134</v>
      </c>
      <c r="G23" s="8"/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600780028363127</v>
      </c>
      <c r="E24" s="1" t="n">
        <v>0.0712906225867381</v>
      </c>
      <c r="G24" s="8"/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600780028363127</v>
      </c>
      <c r="E25" s="1" t="n">
        <v>0.0712837116956486</v>
      </c>
      <c r="G25" s="8"/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390810121358296</v>
      </c>
      <c r="E26" s="1" t="n">
        <v>0.0592369262612155</v>
      </c>
      <c r="G26" s="8"/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100289933924274</v>
      </c>
      <c r="E27" s="1" t="n">
        <v>0.0516997076000479</v>
      </c>
      <c r="G27" s="8"/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4.52980047538134E-005</v>
      </c>
      <c r="E28" s="1" t="n">
        <v>0.0126503357707972</v>
      </c>
      <c r="G28" s="8"/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000223824209118585</v>
      </c>
      <c r="E29" s="1" t="n">
        <v>0.0507186197997951</v>
      </c>
      <c r="G29" s="8"/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000178526204364771</v>
      </c>
      <c r="E30" s="1" t="n">
        <v>0.0491092952218968</v>
      </c>
      <c r="G30" s="8"/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000104858918775452</v>
      </c>
      <c r="E31" s="1" t="n">
        <v>0.178313955723117</v>
      </c>
      <c r="G31" s="8"/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0.881026033182707</v>
      </c>
      <c r="E32" s="1" t="n">
        <v>0.198846150111672</v>
      </c>
      <c r="G32" s="8"/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29969446328033</v>
      </c>
      <c r="E33" s="1" t="n">
        <v>0.174601415542099</v>
      </c>
      <c r="G33" s="8"/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09969446328033</v>
      </c>
      <c r="E34" s="1" t="n">
        <v>0.174604270230241</v>
      </c>
      <c r="G34" s="8"/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11.5698628645594</v>
      </c>
      <c r="E35" s="1" t="n">
        <v>0.712775998262379</v>
      </c>
      <c r="G35" s="8"/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6076994313107</v>
      </c>
      <c r="E36" s="1" t="n">
        <v>0.159018139557592</v>
      </c>
      <c r="G36" s="8"/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741792118441565</v>
      </c>
      <c r="E37" s="1" t="n">
        <v>0.0928187361836032</v>
      </c>
      <c r="G37" s="8"/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141057388083192</v>
      </c>
      <c r="E38" s="1" t="n">
        <v>0.0460105872381195</v>
      </c>
      <c r="G38" s="8"/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.000308703297159479</v>
      </c>
      <c r="E39" s="1" t="n">
        <v>0.165069360348527</v>
      </c>
      <c r="G39" s="8"/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09154521478214</v>
      </c>
      <c r="E40" s="1" t="n">
        <v>0.193510161409731</v>
      </c>
      <c r="G40" s="8"/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12.6695573278397</v>
      </c>
      <c r="E41" s="1" t="n">
        <v>0.73126756929003</v>
      </c>
      <c r="G41" s="8"/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1.74747932251613</v>
      </c>
      <c r="E42" s="1" t="n">
        <v>0.214277371839574</v>
      </c>
      <c r="G42" s="8"/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2097</v>
      </c>
      <c r="E43" s="1" t="n">
        <v>0.000999955395801555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10" t="s">
        <v>49</v>
      </c>
      <c r="E47" s="10" t="s">
        <v>50</v>
      </c>
      <c r="F47" s="1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1" t="n">
        <v>0.861990337434017</v>
      </c>
      <c r="E48" s="1" t="n">
        <v>0.862</v>
      </c>
      <c r="F48" s="1" t="n">
        <v>0.028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1" t="n">
        <v>0.999938938096475</v>
      </c>
      <c r="E49" s="1" t="n">
        <v>1</v>
      </c>
      <c r="F49" s="1" t="n">
        <v>0.017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1" t="n">
        <v>7.05680499287178E-006</v>
      </c>
      <c r="E50" s="1" t="n">
        <v>0</v>
      </c>
      <c r="F50" s="1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1" t="n">
        <v>0.908597549020674</v>
      </c>
      <c r="E51" s="1" t="n">
        <v>0.91</v>
      </c>
      <c r="F51" s="1" t="n">
        <v>0.04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1" t="n">
        <v>0.000163526904895785</v>
      </c>
      <c r="E52" s="1" t="n">
        <v>0</v>
      </c>
      <c r="F52" s="1" t="n">
        <v>0.045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1" t="n">
        <v>0.000163526904895785</v>
      </c>
      <c r="E53" s="1" t="n">
        <v>0</v>
      </c>
      <c r="F53" s="1" t="n">
        <v>0.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1" t="n">
        <v>0.49197998618637</v>
      </c>
      <c r="E54" s="1" t="n">
        <v>0.492</v>
      </c>
      <c r="F54" s="1" t="n">
        <v>0.041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1" t="n">
        <v>0.995074466819105</v>
      </c>
      <c r="E55" s="1" t="n">
        <v>0.995</v>
      </c>
      <c r="F55" s="1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10" t="s">
        <v>61</v>
      </c>
      <c r="E59" s="11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8.97826093985605</v>
      </c>
      <c r="E60" s="7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351855607801038</v>
      </c>
      <c r="E61" s="7" t="n">
        <v>-0.4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0.000123984653178588</v>
      </c>
      <c r="E62" s="7" t="n">
        <v>-0.07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3.88578058618804E-016</v>
      </c>
      <c r="E63" s="7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6.7977694683266E-005</v>
      </c>
      <c r="E64" s="7" t="n">
        <v>-0.08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6.58469730532504E-005</v>
      </c>
      <c r="E65" s="7" t="n">
        <v>-0.06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7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0.00016637852176668</v>
      </c>
      <c r="E67" s="7" t="n">
        <v>-0.12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500573882466163</v>
      </c>
      <c r="E68" s="7" t="n">
        <v>-0.05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0879045305559267</v>
      </c>
      <c r="E69" s="7" t="n">
        <v>-0.28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2.34565031947547E-005</v>
      </c>
      <c r="E70" s="7" t="n">
        <v>-0.04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4.05333265802582E-005</v>
      </c>
      <c r="E71" s="7" t="n">
        <v>-0.07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0985176383170638</v>
      </c>
      <c r="E72" s="7" t="n">
        <v>-0.3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0997566004830419</v>
      </c>
      <c r="E73" s="7" t="n">
        <v>-0.21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.100066109715156</v>
      </c>
      <c r="E74" s="7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-2.71050543121376E-020</v>
      </c>
      <c r="E75" s="7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90520187434021</v>
      </c>
      <c r="E76" s="7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7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232767211903978</v>
      </c>
      <c r="E78" s="7" t="n">
        <v>-0.45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0</v>
      </c>
      <c r="E79" s="7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1.46460014996546E-005</v>
      </c>
      <c r="E80" s="7" t="n">
        <v>-0.03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6076994313107</v>
      </c>
      <c r="E81" s="7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11.5698628645594</v>
      </c>
      <c r="E82" s="7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799999999999999</v>
      </c>
      <c r="E83" s="7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7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14.6732521024134</v>
      </c>
      <c r="E85" s="7" t="n">
        <v>0.38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1.74747932251613</v>
      </c>
      <c r="E86" s="7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497465767375769</v>
      </c>
      <c r="E87" s="7" t="n">
        <v>-2.36</v>
      </c>
      <c r="G87" s="8"/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1.43128222523936E-007</v>
      </c>
      <c r="E88" s="7" t="n">
        <v>0.05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13.4205801818635</v>
      </c>
      <c r="E89" s="7" t="n">
        <v>-2.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:E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35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36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5.3125760341192</v>
      </c>
      <c r="E10" s="1" t="n">
        <v>0.6148334055544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1.24140510535956</v>
      </c>
      <c r="E11" s="1" t="n">
        <v>0.153218176091097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3.4233232753542</v>
      </c>
      <c r="E12" s="1" t="n">
        <v>0.587142146890792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4.1392395731732</v>
      </c>
      <c r="E13" s="1" t="n">
        <v>0.60259866928467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406832804885005</v>
      </c>
      <c r="E14" s="1" t="n">
        <v>0.0511708229651269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309083492934059</v>
      </c>
      <c r="E15" s="1" t="n">
        <v>0.0511824835179792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406832804885005</v>
      </c>
      <c r="E16" s="1" t="n">
        <v>0.0511648252295185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74850026253036</v>
      </c>
      <c r="E17" s="1" t="n">
        <v>0.015939397610122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35225715485865</v>
      </c>
      <c r="E18" s="1" t="n">
        <v>0.0194827793247633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289384020624202</v>
      </c>
      <c r="E19" s="1" t="n">
        <v>0.0115134918152604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122034957119688</v>
      </c>
      <c r="E20" s="1" t="n">
        <v>0.00527531254521093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6.7861304620195</v>
      </c>
      <c r="E21" s="1" t="n">
        <v>1.22129218731566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7.2210807720221</v>
      </c>
      <c r="E22" s="1" t="n">
        <v>1.29476166072248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0.758178028447134</v>
      </c>
      <c r="E23" s="1" t="n">
        <v>0.153644969420615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0.703245937943367</v>
      </c>
      <c r="E24" s="1" t="n">
        <v>0.132189793958628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0.703245937943367</v>
      </c>
      <c r="E25" s="1" t="n">
        <v>0.132185061783367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0.365880815892148</v>
      </c>
      <c r="E26" s="1" t="n">
        <v>0.124421654398593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0.105880815892148</v>
      </c>
      <c r="E27" s="1" t="n">
        <v>0.12441661804394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0664441781270111</v>
      </c>
      <c r="E28" s="1" t="n">
        <v>0.0199378302691026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0.105880815892148</v>
      </c>
      <c r="E29" s="1" t="n">
        <v>0.12441158147995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0394366377651371</v>
      </c>
      <c r="E30" s="1" t="n">
        <v>0.112079344133737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630610669818191</v>
      </c>
      <c r="E31" s="1" t="n">
        <v>0.337980570588175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71812677910754</v>
      </c>
      <c r="E32" s="1" t="n">
        <v>0.362811535572782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481512579474083</v>
      </c>
      <c r="E33" s="1" t="n">
        <v>0.0948196587271981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1.48151257947408</v>
      </c>
      <c r="E34" s="1" t="n">
        <v>0.0948249268758174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2.4448994587605</v>
      </c>
      <c r="E35" s="1" t="n">
        <v>1.22619596952707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50375880182722</v>
      </c>
      <c r="E36" s="1" t="n">
        <v>0.149750949057457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0.688126820614274</v>
      </c>
      <c r="E37" s="1" t="n">
        <v>0.136490171707219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0513250607979173</v>
      </c>
      <c r="E38" s="1" t="n">
        <v>0.0593257893928949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0758243691114021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45306418101214</v>
      </c>
      <c r="E40" s="1" t="n">
        <v>0.125280212530969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3.9264120382346</v>
      </c>
      <c r="E41" s="1" t="n">
        <v>1.22819863786155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2.48862722729468</v>
      </c>
      <c r="E42" s="1" t="n">
        <v>0.348589970120714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38</v>
      </c>
      <c r="E43" s="1" t="n">
        <v>0.000999985651409619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970993807437754</v>
      </c>
      <c r="E48" s="0" t="n">
        <v>0.971</v>
      </c>
      <c r="F48" s="0" t="n">
        <v>0.032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91194443168655</v>
      </c>
      <c r="E49" s="0" t="n">
        <v>0.912</v>
      </c>
      <c r="F49" s="0" t="n">
        <v>0.018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0" t="n">
        <v>0.023000934603635</v>
      </c>
      <c r="E50" s="0" t="n">
        <v>0.023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25925377627096</v>
      </c>
      <c r="E51" s="0" t="n">
        <v>0.926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0264231933872206</v>
      </c>
      <c r="E52" s="0" t="n">
        <v>0.026</v>
      </c>
      <c r="F52" s="0" t="n">
        <v>0.073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0264231933872206</v>
      </c>
      <c r="E53" s="0" t="n">
        <v>0.023</v>
      </c>
      <c r="F53" s="0" t="n">
        <v>0.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42002184822902</v>
      </c>
      <c r="E54" s="0" t="n">
        <v>0.142</v>
      </c>
      <c r="F54" s="0" t="n">
        <v>0.047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91056176147795</v>
      </c>
      <c r="E55" s="0" t="n">
        <v>0.991</v>
      </c>
      <c r="F55" s="0" t="n">
        <v>0.038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5.3125760341192</v>
      </c>
      <c r="E60" s="0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0.0019296534054457</v>
      </c>
      <c r="E61" s="0" t="n">
        <v>-0.65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7.00546554900788E-005</v>
      </c>
      <c r="E62" s="0" t="n">
        <v>-0.12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-1.66533453693773E-016</v>
      </c>
      <c r="E63" s="0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3.47091808401423E-005</v>
      </c>
      <c r="E64" s="0" t="n">
        <v>-0.12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4.02719509464272E-005</v>
      </c>
      <c r="E65" s="0" t="n">
        <v>-0.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0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9.42358155540667E-005</v>
      </c>
      <c r="E67" s="0" t="n">
        <v>-0.2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0.0500134736678296</v>
      </c>
      <c r="E68" s="0" t="n">
        <v>-0.07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0.000519305472995557</v>
      </c>
      <c r="E69" s="0" t="n">
        <v>-0.45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1.83408295907211E-005</v>
      </c>
      <c r="E70" s="0" t="n">
        <v>-0.07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2.77189946423367E-005</v>
      </c>
      <c r="E71" s="0" t="n">
        <v>-0.11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0.000542635474083563</v>
      </c>
      <c r="E72" s="0" t="n">
        <v>-0.48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0.000537982051219354</v>
      </c>
      <c r="E73" s="0" t="n">
        <v>-0.34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0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0</v>
      </c>
      <c r="E75" s="0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.26</v>
      </c>
      <c r="E76" s="0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0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0.00120890233014436</v>
      </c>
      <c r="E78" s="0" t="n">
        <v>-0.73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4.16333634234433E-017</v>
      </c>
      <c r="E79" s="0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7.76650376712456E-006</v>
      </c>
      <c r="E80" s="0" t="n">
        <v>-0.05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50375880182722</v>
      </c>
      <c r="E81" s="0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2.4448994587605</v>
      </c>
      <c r="E82" s="0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1</v>
      </c>
      <c r="E83" s="0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0</v>
      </c>
      <c r="E84" s="0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6.5597930207814</v>
      </c>
      <c r="E85" s="0" t="n">
        <v>0.61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2.48862722729468</v>
      </c>
      <c r="E86" s="0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0.201723163958343</v>
      </c>
      <c r="E87" s="0" t="n">
        <v>-3.8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-1.81597435047753E-007</v>
      </c>
      <c r="E88" s="0" t="n">
        <v>0.07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4.469884534507</v>
      </c>
      <c r="E89" s="0" t="n">
        <v>-3.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137</v>
      </c>
    </row>
    <row r="4" customFormat="false" ht="12.75" hidden="false" customHeight="false" outlineLevel="0" collapsed="false">
      <c r="A4" s="0" t="s">
        <v>3</v>
      </c>
      <c r="B4" s="0" t="s">
        <v>4</v>
      </c>
    </row>
    <row r="5" customFormat="false" ht="12.75" hidden="false" customHeight="false" outlineLevel="0" collapsed="false">
      <c r="A5" s="0" t="s">
        <v>5</v>
      </c>
      <c r="B5" s="0" t="n">
        <v>1</v>
      </c>
    </row>
    <row r="6" customFormat="false" ht="12.75" hidden="false" customHeight="false" outlineLevel="0" collapsed="false">
      <c r="A6" s="0" t="s">
        <v>6</v>
      </c>
      <c r="B6" s="0" t="s">
        <v>138</v>
      </c>
      <c r="C6" s="0" t="s">
        <v>8</v>
      </c>
    </row>
    <row r="7" customFormat="false" ht="12.75" hidden="false" customHeight="false" outlineLevel="0" collapsed="false">
      <c r="A7" s="0" t="s">
        <v>9</v>
      </c>
    </row>
    <row r="9" customFormat="false" ht="12.75" hidden="false" customHeight="false" outlineLevel="0" collapsed="false">
      <c r="D9" s="0" t="s">
        <v>10</v>
      </c>
      <c r="E9" s="0" t="s">
        <v>11</v>
      </c>
    </row>
    <row r="10" customFormat="false" ht="12.75" hidden="false" customHeight="false" outlineLevel="0" collapsed="false">
      <c r="A10" s="0" t="n">
        <v>1</v>
      </c>
      <c r="B10" s="0" t="s">
        <v>12</v>
      </c>
      <c r="C10" s="0" t="s">
        <v>13</v>
      </c>
      <c r="D10" s="1" t="n">
        <v>16.0630285155338</v>
      </c>
      <c r="E10" s="1" t="n">
        <v>0.850000588897749</v>
      </c>
    </row>
    <row r="11" customFormat="false" ht="12.75" hidden="false" customHeight="false" outlineLevel="0" collapsed="false">
      <c r="A11" s="0" t="n">
        <v>2</v>
      </c>
      <c r="B11" s="0" t="s">
        <v>12</v>
      </c>
      <c r="C11" s="0" t="s">
        <v>14</v>
      </c>
      <c r="D11" s="1" t="n">
        <v>0.79176551466615</v>
      </c>
      <c r="E11" s="1" t="n">
        <v>0.156112228561732</v>
      </c>
    </row>
    <row r="12" customFormat="false" ht="12.75" hidden="false" customHeight="false" outlineLevel="0" collapsed="false">
      <c r="A12" s="0" t="n">
        <v>3</v>
      </c>
      <c r="B12" s="0" t="s">
        <v>15</v>
      </c>
      <c r="C12" s="0" t="s">
        <v>16</v>
      </c>
      <c r="D12" s="1" t="n">
        <v>14.5560978151229</v>
      </c>
      <c r="E12" s="1" t="n">
        <v>0.833338871099362</v>
      </c>
    </row>
    <row r="13" customFormat="false" ht="12.75" hidden="false" customHeight="false" outlineLevel="0" collapsed="false">
      <c r="A13" s="0" t="n">
        <v>4</v>
      </c>
      <c r="B13" s="0" t="s">
        <v>12</v>
      </c>
      <c r="C13" s="0" t="s">
        <v>17</v>
      </c>
      <c r="D13" s="1" t="n">
        <v>14.9602746024938</v>
      </c>
      <c r="E13" s="1" t="n">
        <v>0.843707208533159</v>
      </c>
    </row>
    <row r="14" customFormat="false" ht="12.75" hidden="false" customHeight="false" outlineLevel="0" collapsed="false">
      <c r="A14" s="0" t="n">
        <v>5</v>
      </c>
      <c r="B14" s="0" t="s">
        <v>15</v>
      </c>
      <c r="C14" s="0" t="s">
        <v>18</v>
      </c>
      <c r="D14" s="1" t="n">
        <v>0.256214284013981</v>
      </c>
      <c r="E14" s="1" t="n">
        <v>0.0521288750533388</v>
      </c>
    </row>
    <row r="15" customFormat="false" ht="12.75" hidden="false" customHeight="false" outlineLevel="0" collapsed="false">
      <c r="A15" s="0" t="n">
        <v>6</v>
      </c>
      <c r="B15" s="0" t="s">
        <v>15</v>
      </c>
      <c r="C15" s="0" t="s">
        <v>19</v>
      </c>
      <c r="D15" s="1" t="n">
        <v>0.147962503356924</v>
      </c>
      <c r="E15" s="1" t="n">
        <v>0.0521402685001579</v>
      </c>
    </row>
    <row r="16" customFormat="false" ht="12.75" hidden="false" customHeight="false" outlineLevel="0" collapsed="false">
      <c r="A16" s="0" t="n">
        <v>7</v>
      </c>
      <c r="B16" s="0" t="s">
        <v>15</v>
      </c>
      <c r="C16" s="0" t="s">
        <v>20</v>
      </c>
      <c r="D16" s="1" t="n">
        <v>0.256214284013981</v>
      </c>
      <c r="E16" s="1" t="n">
        <v>0.0521228639625636</v>
      </c>
    </row>
    <row r="17" customFormat="false" ht="12.75" hidden="false" customHeight="false" outlineLevel="0" collapsed="false">
      <c r="A17" s="0" t="n">
        <v>8</v>
      </c>
      <c r="B17" s="0" t="s">
        <v>12</v>
      </c>
      <c r="C17" s="0" t="s">
        <v>21</v>
      </c>
      <c r="D17" s="1" t="n">
        <v>0.191855469535656</v>
      </c>
      <c r="E17" s="1" t="n">
        <v>0.0159291518341963</v>
      </c>
    </row>
    <row r="18" customFormat="false" ht="12.75" hidden="false" customHeight="false" outlineLevel="0" collapsed="false">
      <c r="A18" s="0" t="n">
        <v>9</v>
      </c>
      <c r="B18" s="0" t="s">
        <v>12</v>
      </c>
      <c r="C18" s="0" t="s">
        <v>22</v>
      </c>
      <c r="D18" s="1" t="n">
        <v>0.148194522735196</v>
      </c>
      <c r="E18" s="1" t="n">
        <v>0.0206946885444335</v>
      </c>
    </row>
    <row r="19" customFormat="false" ht="12.75" hidden="false" customHeight="false" outlineLevel="0" collapsed="false">
      <c r="A19" s="0" t="n">
        <v>10</v>
      </c>
      <c r="B19" s="0" t="s">
        <v>12</v>
      </c>
      <c r="C19" s="0" t="s">
        <v>23</v>
      </c>
      <c r="D19" s="1" t="n">
        <v>0.0322831448157948</v>
      </c>
      <c r="E19" s="1" t="n">
        <v>0.0136239112289651</v>
      </c>
    </row>
    <row r="20" customFormat="false" ht="12.75" hidden="false" customHeight="false" outlineLevel="0" collapsed="false">
      <c r="A20" s="0" t="n">
        <v>11</v>
      </c>
      <c r="B20" s="0" t="s">
        <v>15</v>
      </c>
      <c r="C20" s="0" t="s">
        <v>24</v>
      </c>
      <c r="D20" s="1" t="n">
        <v>0.00317770712681626</v>
      </c>
      <c r="E20" s="1" t="n">
        <v>0.00568489527124449</v>
      </c>
    </row>
    <row r="21" customFormat="false" ht="12.75" hidden="false" customHeight="false" outlineLevel="0" collapsed="false">
      <c r="A21" s="0" t="n">
        <v>12</v>
      </c>
      <c r="B21" s="0" t="s">
        <v>12</v>
      </c>
      <c r="C21" s="0" t="s">
        <v>25</v>
      </c>
      <c r="D21" s="1" t="n">
        <v>27.8425283771963</v>
      </c>
      <c r="E21" s="1" t="n">
        <v>1.70731162135309</v>
      </c>
    </row>
    <row r="22" customFormat="false" ht="12.75" hidden="false" customHeight="false" outlineLevel="0" collapsed="false">
      <c r="A22" s="0" t="n">
        <v>13</v>
      </c>
      <c r="B22" s="0" t="s">
        <v>12</v>
      </c>
      <c r="C22" s="0" t="s">
        <v>26</v>
      </c>
      <c r="D22" s="1" t="n">
        <v>27.626524297048</v>
      </c>
      <c r="E22" s="1" t="n">
        <v>1.73985421015117</v>
      </c>
    </row>
    <row r="23" customFormat="false" ht="12.75" hidden="false" customHeight="false" outlineLevel="0" collapsed="false">
      <c r="A23" s="0" t="n">
        <v>14</v>
      </c>
      <c r="B23" s="0" t="s">
        <v>12</v>
      </c>
      <c r="C23" s="0" t="s">
        <v>27</v>
      </c>
      <c r="D23" s="1" t="n">
        <v>1.55087176566466</v>
      </c>
      <c r="E23" s="1" t="n">
        <v>2.41762458773713</v>
      </c>
    </row>
    <row r="24" customFormat="false" ht="12.75" hidden="false" customHeight="false" outlineLevel="0" collapsed="false">
      <c r="A24" s="0" t="n">
        <v>15</v>
      </c>
      <c r="B24" s="0" t="s">
        <v>12</v>
      </c>
      <c r="C24" s="0" t="s">
        <v>28</v>
      </c>
      <c r="D24" s="1" t="n">
        <v>1.49001737088291</v>
      </c>
      <c r="E24" s="1" t="n">
        <v>2.41265475323195</v>
      </c>
    </row>
    <row r="25" customFormat="false" ht="12.75" hidden="false" customHeight="false" outlineLevel="0" collapsed="false">
      <c r="A25" s="0" t="n">
        <v>16</v>
      </c>
      <c r="B25" s="0" t="s">
        <v>12</v>
      </c>
      <c r="C25" s="0" t="s">
        <v>29</v>
      </c>
      <c r="D25" s="1" t="n">
        <v>1.49001737088291</v>
      </c>
      <c r="E25" s="1" t="n">
        <v>2.41265537495365</v>
      </c>
    </row>
    <row r="26" customFormat="false" ht="12.75" hidden="false" customHeight="false" outlineLevel="0" collapsed="false">
      <c r="A26" s="0" t="n">
        <v>17</v>
      </c>
      <c r="B26" s="0" t="s">
        <v>12</v>
      </c>
      <c r="C26" s="0" t="s">
        <v>30</v>
      </c>
      <c r="D26" s="1" t="n">
        <v>1.11692219499006</v>
      </c>
      <c r="E26" s="1" t="n">
        <v>2.41364909805316</v>
      </c>
    </row>
    <row r="27" customFormat="false" ht="12.75" hidden="false" customHeight="false" outlineLevel="0" collapsed="false">
      <c r="A27" s="0" t="n">
        <v>18</v>
      </c>
      <c r="B27" s="0" t="s">
        <v>15</v>
      </c>
      <c r="C27" s="0" t="s">
        <v>31</v>
      </c>
      <c r="D27" s="1" t="n">
        <v>1.11692219499006</v>
      </c>
      <c r="E27" s="1" t="n">
        <v>2.41364971951873</v>
      </c>
    </row>
    <row r="28" customFormat="false" ht="12.75" hidden="false" customHeight="false" outlineLevel="0" collapsed="false">
      <c r="A28" s="0" t="n">
        <v>19</v>
      </c>
      <c r="B28" s="0" t="s">
        <v>15</v>
      </c>
      <c r="C28" s="0" t="s">
        <v>32</v>
      </c>
      <c r="D28" s="1" t="n">
        <v>0.310646426891178</v>
      </c>
      <c r="E28" s="1" t="n">
        <v>0.481213037977239</v>
      </c>
    </row>
    <row r="29" customFormat="false" ht="12.75" hidden="false" customHeight="false" outlineLevel="0" collapsed="false">
      <c r="A29" s="0" t="n">
        <v>20</v>
      </c>
      <c r="B29" s="0" t="s">
        <v>15</v>
      </c>
      <c r="C29" s="0" t="s">
        <v>33</v>
      </c>
      <c r="D29" s="1" t="n">
        <v>1.11692219499006</v>
      </c>
      <c r="E29" s="1" t="n">
        <v>2.41365034098414</v>
      </c>
    </row>
    <row r="30" customFormat="false" ht="12.75" hidden="false" customHeight="false" outlineLevel="0" collapsed="false">
      <c r="A30" s="0" t="n">
        <v>21</v>
      </c>
      <c r="B30" s="0" t="s">
        <v>12</v>
      </c>
      <c r="C30" s="0" t="s">
        <v>34</v>
      </c>
      <c r="D30" s="1" t="n">
        <v>0.806275768098882</v>
      </c>
      <c r="E30" s="1" t="n">
        <v>1.93619313608069</v>
      </c>
    </row>
    <row r="31" customFormat="false" ht="12.75" hidden="false" customHeight="false" outlineLevel="0" collapsed="false">
      <c r="A31" s="0" t="n">
        <v>22</v>
      </c>
      <c r="B31" s="0" t="s">
        <v>12</v>
      </c>
      <c r="C31" s="0" t="s">
        <v>35</v>
      </c>
      <c r="D31" s="1" t="n">
        <v>0.000659961127102799</v>
      </c>
      <c r="E31" s="1" t="n">
        <v>0.334119756532563</v>
      </c>
    </row>
    <row r="32" customFormat="false" ht="12.75" hidden="false" customHeight="false" outlineLevel="0" collapsed="false">
      <c r="A32" s="0" t="n">
        <v>23</v>
      </c>
      <c r="B32" s="0" t="s">
        <v>12</v>
      </c>
      <c r="C32" s="0" t="s">
        <v>36</v>
      </c>
      <c r="D32" s="1" t="n">
        <v>1.67872291846144</v>
      </c>
      <c r="E32" s="1" t="n">
        <v>1.96152460549095</v>
      </c>
    </row>
    <row r="33" customFormat="false" ht="12.75" hidden="false" customHeight="false" outlineLevel="0" collapsed="false">
      <c r="A33" s="0" t="n">
        <v>24</v>
      </c>
      <c r="B33" s="0" t="s">
        <v>12</v>
      </c>
      <c r="C33" s="0" t="s">
        <v>37</v>
      </c>
      <c r="D33" s="1" t="n">
        <v>0.53277988424558</v>
      </c>
      <c r="E33" s="1" t="n">
        <v>0.165214675459695</v>
      </c>
    </row>
    <row r="34" customFormat="false" ht="12.75" hidden="false" customHeight="false" outlineLevel="0" collapsed="false">
      <c r="A34" s="0" t="n">
        <v>25</v>
      </c>
      <c r="B34" s="0" t="s">
        <v>15</v>
      </c>
      <c r="C34" s="0" t="s">
        <v>38</v>
      </c>
      <c r="D34" s="1" t="n">
        <v>0.732779884245579</v>
      </c>
      <c r="E34" s="1" t="n">
        <v>0.165217701797514</v>
      </c>
    </row>
    <row r="35" customFormat="false" ht="12.75" hidden="false" customHeight="false" outlineLevel="0" collapsed="false">
      <c r="A35" s="0" t="n">
        <v>26</v>
      </c>
      <c r="B35" s="0" t="s">
        <v>15</v>
      </c>
      <c r="C35" s="0" t="s">
        <v>39</v>
      </c>
      <c r="D35" s="1" t="n">
        <v>23.5770120449024</v>
      </c>
      <c r="E35" s="1" t="n">
        <v>1.70000029539368</v>
      </c>
    </row>
    <row r="36" customFormat="false" ht="12.75" hidden="false" customHeight="false" outlineLevel="0" collapsed="false">
      <c r="A36" s="0" t="n">
        <v>27</v>
      </c>
      <c r="B36" s="0" t="s">
        <v>15</v>
      </c>
      <c r="C36" s="0" t="s">
        <v>40</v>
      </c>
      <c r="D36" s="1" t="n">
        <v>1.8980917077051</v>
      </c>
      <c r="E36" s="1" t="n">
        <v>0.190002631562594</v>
      </c>
    </row>
    <row r="37" customFormat="false" ht="12.75" hidden="false" customHeight="false" outlineLevel="0" collapsed="false">
      <c r="A37" s="0" t="n">
        <v>28</v>
      </c>
      <c r="B37" s="0" t="s">
        <v>12</v>
      </c>
      <c r="C37" s="0" t="s">
        <v>41</v>
      </c>
      <c r="D37" s="1" t="n">
        <v>1.4849575338651</v>
      </c>
      <c r="E37" s="1" t="n">
        <v>2.29674036974662</v>
      </c>
    </row>
    <row r="38" customFormat="false" ht="12.75" hidden="false" customHeight="false" outlineLevel="0" collapsed="false">
      <c r="A38" s="0" t="n">
        <v>29</v>
      </c>
      <c r="B38" s="0" t="s">
        <v>12</v>
      </c>
      <c r="C38" s="0" t="s">
        <v>42</v>
      </c>
      <c r="D38" s="1" t="n">
        <v>0.305586589873366</v>
      </c>
      <c r="E38" s="1" t="n">
        <v>0.438510428600551</v>
      </c>
    </row>
    <row r="39" customFormat="false" ht="12.75" hidden="false" customHeight="false" outlineLevel="0" collapsed="false">
      <c r="A39" s="0" t="n">
        <v>30</v>
      </c>
      <c r="B39" s="0" t="s">
        <v>12</v>
      </c>
      <c r="C39" s="0" t="s">
        <v>43</v>
      </c>
      <c r="D39" s="1" t="n">
        <v>0</v>
      </c>
      <c r="E39" s="1" t="n">
        <v>0.155090400526166</v>
      </c>
    </row>
    <row r="40" customFormat="false" ht="12.75" hidden="false" customHeight="false" outlineLevel="0" collapsed="false">
      <c r="A40" s="0" t="n">
        <v>31</v>
      </c>
      <c r="B40" s="0" t="s">
        <v>12</v>
      </c>
      <c r="C40" s="0" t="s">
        <v>44</v>
      </c>
      <c r="D40" s="1" t="n">
        <v>1.55661459450664</v>
      </c>
      <c r="E40" s="1" t="n">
        <v>0.511023402223807</v>
      </c>
    </row>
    <row r="41" customFormat="false" ht="12.75" hidden="false" customHeight="false" outlineLevel="0" collapsed="false">
      <c r="A41" s="0" t="n">
        <v>32</v>
      </c>
      <c r="B41" s="0" t="s">
        <v>12</v>
      </c>
      <c r="C41" s="0" t="s">
        <v>45</v>
      </c>
      <c r="D41" s="1" t="n">
        <v>24.309791929148</v>
      </c>
      <c r="E41" s="1" t="n">
        <v>1.70801021464684</v>
      </c>
    </row>
    <row r="42" customFormat="false" ht="12.75" hidden="false" customHeight="false" outlineLevel="0" collapsed="false">
      <c r="A42" s="0" t="n">
        <v>33</v>
      </c>
      <c r="B42" s="0" t="s">
        <v>12</v>
      </c>
      <c r="C42" s="0" t="s">
        <v>46</v>
      </c>
      <c r="D42" s="1" t="n">
        <v>4.0531215274062</v>
      </c>
      <c r="E42" s="1" t="n">
        <v>6.27716118180099</v>
      </c>
    </row>
    <row r="43" customFormat="false" ht="12.75" hidden="false" customHeight="false" outlineLevel="0" collapsed="false">
      <c r="B43" s="0" t="s">
        <v>15</v>
      </c>
      <c r="C43" s="0" t="s">
        <v>47</v>
      </c>
      <c r="D43" s="1" t="n">
        <v>0.3745</v>
      </c>
      <c r="E43" s="1" t="n">
        <v>0.00100000000000004</v>
      </c>
    </row>
    <row r="46" customFormat="false" ht="12.75" hidden="false" customHeight="false" outlineLevel="0" collapsed="false">
      <c r="A46" s="0" t="s">
        <v>48</v>
      </c>
    </row>
    <row r="47" customFormat="false" ht="12.75" hidden="false" customHeight="false" outlineLevel="0" collapsed="false">
      <c r="D47" s="0" t="s">
        <v>49</v>
      </c>
      <c r="E47" s="0" t="s">
        <v>50</v>
      </c>
      <c r="F47" s="0" t="s">
        <v>51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52</v>
      </c>
      <c r="D48" s="0" t="n">
        <v>0.845998525638367</v>
      </c>
      <c r="E48" s="0" t="n">
        <v>0.846</v>
      </c>
      <c r="F48" s="0" t="n">
        <v>0.112</v>
      </c>
    </row>
    <row r="49" customFormat="false" ht="12.75" hidden="false" customHeight="false" outlineLevel="0" collapsed="false">
      <c r="A49" s="0" t="n">
        <v>2</v>
      </c>
      <c r="B49" s="0" t="n">
        <v>1</v>
      </c>
      <c r="C49" s="0" t="s">
        <v>53</v>
      </c>
      <c r="D49" s="0" t="n">
        <v>0.826996134069374</v>
      </c>
      <c r="E49" s="0" t="n">
        <v>0.827</v>
      </c>
      <c r="F49" s="0" t="n">
        <v>0.016</v>
      </c>
    </row>
    <row r="50" customFormat="false" ht="12.75" hidden="false" customHeight="false" outlineLevel="0" collapsed="false">
      <c r="A50" s="0" t="n">
        <v>3</v>
      </c>
      <c r="B50" s="0" t="n">
        <v>1</v>
      </c>
      <c r="C50" s="0" t="s">
        <v>54</v>
      </c>
      <c r="D50" s="12" t="n">
        <v>2.37027857256716E-005</v>
      </c>
      <c r="E50" s="0" t="n">
        <v>0</v>
      </c>
      <c r="F50" s="0" t="n">
        <v>0.012</v>
      </c>
    </row>
    <row r="51" customFormat="false" ht="12.75" hidden="false" customHeight="false" outlineLevel="0" collapsed="false">
      <c r="A51" s="0" t="n">
        <v>4</v>
      </c>
      <c r="B51" s="0" t="n">
        <v>1</v>
      </c>
      <c r="C51" s="0" t="s">
        <v>55</v>
      </c>
      <c r="D51" s="0" t="n">
        <v>0.960015125530952</v>
      </c>
      <c r="E51" s="0" t="n">
        <v>0.96</v>
      </c>
      <c r="F51" s="0" t="n">
        <v>0.01</v>
      </c>
    </row>
    <row r="52" customFormat="false" ht="12.75" hidden="false" customHeight="false" outlineLevel="0" collapsed="false">
      <c r="A52" s="0" t="n">
        <v>5</v>
      </c>
      <c r="B52" s="0" t="n">
        <v>1</v>
      </c>
      <c r="C52" s="0" t="s">
        <v>56</v>
      </c>
      <c r="D52" s="0" t="n">
        <v>0.341224366927382</v>
      </c>
      <c r="E52" s="0" t="n">
        <v>0.5</v>
      </c>
      <c r="F52" s="0" t="n">
        <v>0.092</v>
      </c>
    </row>
    <row r="53" customFormat="false" ht="12.75" hidden="false" customHeight="false" outlineLevel="0" collapsed="false">
      <c r="A53" s="0" t="n">
        <v>6</v>
      </c>
      <c r="B53" s="0" t="n">
        <v>1</v>
      </c>
      <c r="C53" s="0" t="s">
        <v>57</v>
      </c>
      <c r="D53" s="0" t="n">
        <v>0.341224366927382</v>
      </c>
      <c r="E53" s="0" t="n">
        <v>0.0869999999999999</v>
      </c>
      <c r="F53" s="0" t="n">
        <v>0.014</v>
      </c>
    </row>
    <row r="54" customFormat="false" ht="12.75" hidden="false" customHeight="false" outlineLevel="0" collapsed="false">
      <c r="A54" s="0" t="n">
        <v>7</v>
      </c>
      <c r="B54" s="0" t="n">
        <v>1</v>
      </c>
      <c r="C54" s="0" t="s">
        <v>58</v>
      </c>
      <c r="D54" s="0" t="n">
        <v>0.144032053152495</v>
      </c>
      <c r="E54" s="0" t="n">
        <v>0.144</v>
      </c>
      <c r="F54" s="0" t="n">
        <v>0.051</v>
      </c>
    </row>
    <row r="55" customFormat="false" ht="12.75" hidden="false" customHeight="false" outlineLevel="0" collapsed="false">
      <c r="A55" s="0" t="n">
        <v>8</v>
      </c>
      <c r="B55" s="0" t="n">
        <v>1</v>
      </c>
      <c r="C55" s="0" t="s">
        <v>59</v>
      </c>
      <c r="D55" s="0" t="n">
        <v>0.979007330937035</v>
      </c>
      <c r="E55" s="0" t="n">
        <v>0.979</v>
      </c>
      <c r="F55" s="0" t="n">
        <v>0.037</v>
      </c>
    </row>
    <row r="58" customFormat="false" ht="12.75" hidden="false" customHeight="false" outlineLevel="0" collapsed="false">
      <c r="A58" s="0" t="s">
        <v>60</v>
      </c>
    </row>
    <row r="59" customFormat="false" ht="12.75" hidden="false" customHeight="false" outlineLevel="0" collapsed="false">
      <c r="D59" s="0" t="s">
        <v>61</v>
      </c>
      <c r="E59" s="3" t="s">
        <v>62</v>
      </c>
    </row>
    <row r="60" customFormat="false" ht="12.75" hidden="false" customHeight="false" outlineLevel="0" collapsed="false">
      <c r="A60" s="0" t="n">
        <v>1</v>
      </c>
      <c r="B60" s="0" t="n">
        <v>1</v>
      </c>
      <c r="C60" s="0" t="s">
        <v>63</v>
      </c>
      <c r="D60" s="1" t="n">
        <v>-16.0630285155338</v>
      </c>
      <c r="E60" s="1" t="n">
        <v>0</v>
      </c>
    </row>
    <row r="61" customFormat="false" ht="12.75" hidden="false" customHeight="false" outlineLevel="0" collapsed="false">
      <c r="A61" s="0" t="n">
        <v>2</v>
      </c>
      <c r="B61" s="0" t="n">
        <v>1</v>
      </c>
      <c r="C61" s="0" t="s">
        <v>64</v>
      </c>
      <c r="D61" s="1" t="n">
        <v>-0.000504314255226789</v>
      </c>
      <c r="E61" s="1" t="n">
        <v>-0.72</v>
      </c>
    </row>
    <row r="62" customFormat="false" ht="12.75" hidden="false" customHeight="false" outlineLevel="0" collapsed="false">
      <c r="A62" s="0" t="n">
        <v>3</v>
      </c>
      <c r="B62" s="0" t="n">
        <v>1</v>
      </c>
      <c r="C62" s="0" t="s">
        <v>65</v>
      </c>
      <c r="D62" s="1" t="n">
        <v>-1.73837187375236E-005</v>
      </c>
      <c r="E62" s="1" t="n">
        <v>-0.13</v>
      </c>
    </row>
    <row r="63" customFormat="false" ht="12.75" hidden="false" customHeight="false" outlineLevel="0" collapsed="false">
      <c r="A63" s="0" t="n">
        <v>4</v>
      </c>
      <c r="B63" s="0" t="n">
        <v>1</v>
      </c>
      <c r="C63" s="0" t="s">
        <v>66</v>
      </c>
      <c r="D63" s="1" t="n">
        <v>2.22044604925031E-016</v>
      </c>
      <c r="E63" s="1" t="n">
        <v>0</v>
      </c>
    </row>
    <row r="64" customFormat="false" ht="12.75" hidden="false" customHeight="false" outlineLevel="0" collapsed="false">
      <c r="A64" s="0" t="n">
        <v>5</v>
      </c>
      <c r="B64" s="0" t="n">
        <v>1</v>
      </c>
      <c r="C64" s="0" t="s">
        <v>67</v>
      </c>
      <c r="D64" s="1" t="n">
        <v>-1.22060924703515E-005</v>
      </c>
      <c r="E64" s="1" t="n">
        <v>-0.14</v>
      </c>
    </row>
    <row r="65" customFormat="false" ht="12.75" hidden="false" customHeight="false" outlineLevel="0" collapsed="false">
      <c r="A65" s="0" t="n">
        <v>6</v>
      </c>
      <c r="B65" s="0" t="n">
        <v>1</v>
      </c>
      <c r="C65" s="0" t="s">
        <v>68</v>
      </c>
      <c r="D65" s="1" t="n">
        <v>-8.67934294268568E-006</v>
      </c>
      <c r="E65" s="1" t="n">
        <v>-0.11</v>
      </c>
    </row>
    <row r="66" customFormat="false" ht="12.75" hidden="false" customHeight="false" outlineLevel="0" collapsed="false">
      <c r="A66" s="0" t="n">
        <v>7</v>
      </c>
      <c r="B66" s="0" t="n">
        <v>1</v>
      </c>
      <c r="C66" s="0" t="s">
        <v>69</v>
      </c>
      <c r="D66" s="1" t="n">
        <v>0</v>
      </c>
      <c r="E66" s="1" t="n">
        <v>0</v>
      </c>
    </row>
    <row r="67" customFormat="false" ht="12.75" hidden="false" customHeight="false" outlineLevel="0" collapsed="false">
      <c r="A67" s="0" t="n">
        <v>8</v>
      </c>
      <c r="B67" s="0" t="n">
        <v>1</v>
      </c>
      <c r="C67" s="0" t="s">
        <v>70</v>
      </c>
      <c r="D67" s="1" t="n">
        <v>-2.09097245809086E-005</v>
      </c>
      <c r="E67" s="1" t="n">
        <v>-0.22</v>
      </c>
    </row>
    <row r="68" customFormat="false" ht="12.75" hidden="false" customHeight="false" outlineLevel="0" collapsed="false">
      <c r="A68" s="0" t="n">
        <v>9</v>
      </c>
      <c r="B68" s="0" t="n">
        <v>1</v>
      </c>
      <c r="C68" s="0" t="s">
        <v>71</v>
      </c>
      <c r="D68" s="1" t="n">
        <v>-2.7200681134154E-006</v>
      </c>
      <c r="E68" s="1" t="n">
        <v>-0.08</v>
      </c>
    </row>
    <row r="69" customFormat="false" ht="12.75" hidden="false" customHeight="false" outlineLevel="0" collapsed="false">
      <c r="A69" s="0" t="n">
        <v>10</v>
      </c>
      <c r="B69" s="0" t="n">
        <v>1</v>
      </c>
      <c r="C69" s="0" t="s">
        <v>72</v>
      </c>
      <c r="D69" s="1" t="n">
        <v>-0.00011876765739599</v>
      </c>
      <c r="E69" s="1" t="n">
        <v>-0.5</v>
      </c>
    </row>
    <row r="70" customFormat="false" ht="12.75" hidden="false" customHeight="false" outlineLevel="0" collapsed="false">
      <c r="A70" s="0" t="n">
        <v>11</v>
      </c>
      <c r="B70" s="0" t="n">
        <v>1</v>
      </c>
      <c r="C70" s="0" t="s">
        <v>73</v>
      </c>
      <c r="D70" s="1" t="n">
        <v>-2.26138374545548E-006</v>
      </c>
      <c r="E70" s="1" t="n">
        <v>-0.08</v>
      </c>
    </row>
    <row r="71" customFormat="false" ht="12.75" hidden="false" customHeight="false" outlineLevel="0" collapsed="false">
      <c r="A71" s="0" t="n">
        <v>12</v>
      </c>
      <c r="B71" s="0" t="n">
        <v>1</v>
      </c>
      <c r="C71" s="0" t="s">
        <v>74</v>
      </c>
      <c r="D71" s="1" t="n">
        <v>2.57904621822624E-006</v>
      </c>
      <c r="E71" s="1" t="n">
        <v>-0.12</v>
      </c>
    </row>
    <row r="72" customFormat="false" ht="12.75" hidden="false" customHeight="false" outlineLevel="0" collapsed="false">
      <c r="A72" s="0" t="n">
        <v>13</v>
      </c>
      <c r="B72" s="0" t="n">
        <v>1</v>
      </c>
      <c r="C72" s="0" t="s">
        <v>75</v>
      </c>
      <c r="D72" s="1" t="n">
        <v>-0.000129121754420036</v>
      </c>
      <c r="E72" s="1" t="n">
        <v>-0.53</v>
      </c>
    </row>
    <row r="73" customFormat="false" ht="12.75" hidden="false" customHeight="false" outlineLevel="0" collapsed="false">
      <c r="A73" s="0" t="n">
        <v>14</v>
      </c>
      <c r="B73" s="0" t="n">
        <v>1</v>
      </c>
      <c r="C73" s="0" t="s">
        <v>76</v>
      </c>
      <c r="D73" s="1" t="n">
        <v>-0.00010530910714801</v>
      </c>
      <c r="E73" s="1" t="n">
        <v>-0.37</v>
      </c>
    </row>
    <row r="74" customFormat="false" ht="12.75" hidden="false" customHeight="false" outlineLevel="0" collapsed="false">
      <c r="A74" s="0" t="n">
        <v>15</v>
      </c>
      <c r="B74" s="0" t="n">
        <v>1</v>
      </c>
      <c r="C74" s="0" t="s">
        <v>77</v>
      </c>
      <c r="D74" s="1" t="n">
        <v>0</v>
      </c>
      <c r="E74" s="1" t="n">
        <v>0</v>
      </c>
    </row>
    <row r="75" customFormat="false" ht="12.75" hidden="false" customHeight="false" outlineLevel="0" collapsed="false">
      <c r="A75" s="0" t="n">
        <v>16</v>
      </c>
      <c r="B75" s="0" t="n">
        <v>1</v>
      </c>
      <c r="C75" s="0" t="s">
        <v>78</v>
      </c>
      <c r="D75" s="1" t="n">
        <v>1.11022302462515E-016</v>
      </c>
      <c r="E75" s="1" t="n">
        <v>0</v>
      </c>
    </row>
    <row r="76" customFormat="false" ht="12.75" hidden="false" customHeight="false" outlineLevel="0" collapsed="false">
      <c r="A76" s="0" t="n">
        <v>17</v>
      </c>
      <c r="B76" s="0" t="n">
        <v>1</v>
      </c>
      <c r="C76" s="0" t="s">
        <v>79</v>
      </c>
      <c r="D76" s="1" t="n">
        <v>0</v>
      </c>
      <c r="E76" s="1" t="n">
        <v>0</v>
      </c>
    </row>
    <row r="77" customFormat="false" ht="12.75" hidden="false" customHeight="false" outlineLevel="0" collapsed="false">
      <c r="A77" s="0" t="n">
        <v>18</v>
      </c>
      <c r="B77" s="0" t="n">
        <v>1</v>
      </c>
      <c r="C77" s="0" t="s">
        <v>80</v>
      </c>
      <c r="D77" s="1" t="n">
        <v>0</v>
      </c>
      <c r="E77" s="1" t="n">
        <v>0</v>
      </c>
    </row>
    <row r="78" customFormat="false" ht="12.75" hidden="false" customHeight="false" outlineLevel="0" collapsed="false">
      <c r="A78" s="0" t="n">
        <v>19</v>
      </c>
      <c r="B78" s="0" t="n">
        <v>1</v>
      </c>
      <c r="C78" s="0" t="s">
        <v>81</v>
      </c>
      <c r="D78" s="1" t="n">
        <v>-0.000262915059141444</v>
      </c>
      <c r="E78" s="1" t="n">
        <v>-0.81</v>
      </c>
    </row>
    <row r="79" customFormat="false" ht="12.75" hidden="false" customHeight="false" outlineLevel="0" collapsed="false">
      <c r="A79" s="0" t="n">
        <v>20</v>
      </c>
      <c r="B79" s="0" t="n">
        <v>1</v>
      </c>
      <c r="C79" s="0" t="s">
        <v>82</v>
      </c>
      <c r="D79" s="1" t="n">
        <v>1.11022302462515E-016</v>
      </c>
      <c r="E79" s="1" t="n">
        <v>0</v>
      </c>
    </row>
    <row r="80" customFormat="false" ht="12.75" hidden="false" customHeight="false" outlineLevel="0" collapsed="false">
      <c r="A80" s="0" t="n">
        <v>21</v>
      </c>
      <c r="B80" s="0" t="n">
        <v>1</v>
      </c>
      <c r="C80" s="0" t="s">
        <v>83</v>
      </c>
      <c r="D80" s="1" t="n">
        <v>-1.10621824874618E-006</v>
      </c>
      <c r="E80" s="1" t="n">
        <v>-0.06</v>
      </c>
    </row>
    <row r="81" customFormat="false" ht="12.75" hidden="false" customHeight="false" outlineLevel="0" collapsed="false">
      <c r="A81" s="0" t="n">
        <v>22</v>
      </c>
      <c r="B81" s="0" t="n">
        <v>1</v>
      </c>
      <c r="C81" s="0" t="s">
        <v>84</v>
      </c>
      <c r="D81" s="1" t="n">
        <v>1.8980917077051</v>
      </c>
      <c r="E81" s="1" t="n">
        <v>0</v>
      </c>
    </row>
    <row r="82" customFormat="false" ht="12.75" hidden="false" customHeight="false" outlineLevel="0" collapsed="false">
      <c r="A82" s="0" t="n">
        <v>23</v>
      </c>
      <c r="B82" s="0" t="n">
        <v>1</v>
      </c>
      <c r="C82" s="0" t="s">
        <v>85</v>
      </c>
      <c r="D82" s="1" t="n">
        <v>23.5770120449024</v>
      </c>
      <c r="E82" s="1" t="n">
        <v>0</v>
      </c>
    </row>
    <row r="83" customFormat="false" ht="12.75" hidden="false" customHeight="false" outlineLevel="0" collapsed="false">
      <c r="A83" s="0" t="n">
        <v>24</v>
      </c>
      <c r="B83" s="0" t="n">
        <v>1</v>
      </c>
      <c r="C83" s="0" t="s">
        <v>86</v>
      </c>
      <c r="D83" s="1" t="n">
        <v>0.2</v>
      </c>
      <c r="E83" s="1" t="n">
        <v>0</v>
      </c>
    </row>
    <row r="84" customFormat="false" ht="12.75" hidden="false" customHeight="false" outlineLevel="0" collapsed="false">
      <c r="A84" s="0" t="n">
        <v>25</v>
      </c>
      <c r="B84" s="0" t="n">
        <v>1</v>
      </c>
      <c r="C84" s="0" t="s">
        <v>87</v>
      </c>
      <c r="D84" s="1" t="n">
        <v>3.5527136788005E-015</v>
      </c>
      <c r="E84" s="1" t="n">
        <v>0</v>
      </c>
    </row>
    <row r="85" customFormat="false" ht="12.75" hidden="false" customHeight="false" outlineLevel="0" collapsed="false">
      <c r="A85" s="0" t="n">
        <v>26</v>
      </c>
      <c r="B85" s="0" t="n">
        <v>0</v>
      </c>
      <c r="C85" s="0" t="s">
        <v>88</v>
      </c>
      <c r="D85" s="1" t="n">
        <v>29.0646763879895</v>
      </c>
      <c r="E85" s="1" t="n">
        <v>0.68</v>
      </c>
    </row>
    <row r="86" customFormat="false" ht="12.75" hidden="false" customHeight="false" outlineLevel="0" collapsed="false">
      <c r="A86" s="0" t="n">
        <v>27</v>
      </c>
      <c r="B86" s="0" t="n">
        <v>0</v>
      </c>
      <c r="C86" s="0" t="s">
        <v>89</v>
      </c>
      <c r="D86" s="1" t="n">
        <v>-4.0531215274062</v>
      </c>
      <c r="E86" s="1" t="n">
        <v>0</v>
      </c>
    </row>
    <row r="87" customFormat="false" ht="12.75" hidden="false" customHeight="false" outlineLevel="0" collapsed="false">
      <c r="A87" s="0" t="n">
        <v>28</v>
      </c>
      <c r="B87" s="0" t="n">
        <v>0</v>
      </c>
      <c r="C87" s="0" t="s">
        <v>90</v>
      </c>
      <c r="D87" s="1" t="n">
        <v>-1.09002450432323</v>
      </c>
      <c r="E87" s="1" t="n">
        <v>-4.21</v>
      </c>
    </row>
    <row r="88" customFormat="false" ht="12.75" hidden="false" customHeight="false" outlineLevel="0" collapsed="false">
      <c r="A88" s="0" t="n">
        <v>29</v>
      </c>
      <c r="B88" s="0" t="n">
        <v>1</v>
      </c>
      <c r="C88" s="0" t="s">
        <v>91</v>
      </c>
      <c r="D88" s="1" t="n">
        <v>4.50684669667245E-007</v>
      </c>
      <c r="E88" s="1" t="n">
        <v>0.08</v>
      </c>
    </row>
    <row r="89" customFormat="false" ht="12.75" hidden="false" customHeight="false" outlineLevel="0" collapsed="false">
      <c r="A89" s="0" t="n">
        <v>30</v>
      </c>
      <c r="B89" s="0" t="n">
        <v>0</v>
      </c>
      <c r="C89" s="0" t="s">
        <v>92</v>
      </c>
      <c r="D89" s="1" t="n">
        <v>28.2198032972267</v>
      </c>
      <c r="E89" s="1" t="n">
        <v>-4.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7-28T06:38:33Z</dcterms:created>
  <dc:creator>Lars </dc:creator>
  <dc:description/>
  <dc:language>en-US</dc:language>
  <cp:lastModifiedBy>BlankL</cp:lastModifiedBy>
  <dcterms:modified xsi:type="dcterms:W3CDTF">2005-01-11T22:20:16Z</dcterms:modified>
  <cp:revision>0</cp:revision>
  <dc:subject/>
  <dc:title/>
</cp:coreProperties>
</file>